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dm67\Box\Manuscripts\2022_PathwayMap\"/>
    </mc:Choice>
  </mc:AlternateContent>
  <bookViews>
    <workbookView xWindow="0" yWindow="465" windowWidth="25605" windowHeight="11865" tabRatio="947" activeTab="3"/>
  </bookViews>
  <sheets>
    <sheet name="Legend" sheetId="6" r:id="rId1"/>
    <sheet name="A-Anthocyanins" sheetId="5" r:id="rId2"/>
    <sheet name="B-MoNA-Compiled" sheetId="2" r:id="rId3"/>
    <sheet name="C-CANOPUS_pred" sheetId="4" r:id="rId4"/>
    <sheet name="D-mPm_pred" sheetId="7" r:id="rId5"/>
    <sheet name="E-FingerID_pred" sheetId="8" r:id="rId6"/>
    <sheet name="F-CSI-FingerID_pred_natPro" sheetId="10" r:id="rId7"/>
    <sheet name="G-mPm_pred_natProductDBs" sheetId="11" r:id="rId8"/>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29" i="2" l="1"/>
  <c r="M29" i="2"/>
  <c r="L29" i="2"/>
  <c r="K29" i="2"/>
  <c r="J29" i="2"/>
  <c r="I29" i="2"/>
  <c r="G29" i="2"/>
</calcChain>
</file>

<file path=xl/sharedStrings.xml><?xml version="1.0" encoding="utf-8"?>
<sst xmlns="http://schemas.openxmlformats.org/spreadsheetml/2006/main" count="2799" uniqueCount="640">
  <si>
    <t>#</t>
  </si>
  <si>
    <t>Compound</t>
  </si>
  <si>
    <t>ChEBI ID</t>
  </si>
  <si>
    <t>Shikimate</t>
  </si>
  <si>
    <t>Myo-inositol</t>
  </si>
  <si>
    <t>Hyoscyamine</t>
  </si>
  <si>
    <t>S-adenosyl methionine</t>
  </si>
  <si>
    <t>Atropine</t>
  </si>
  <si>
    <t>Proline</t>
  </si>
  <si>
    <t>3-IAA</t>
  </si>
  <si>
    <t>Curcumin</t>
  </si>
  <si>
    <t>Malvidin-3-O-galactoside</t>
  </si>
  <si>
    <t>167109**</t>
  </si>
  <si>
    <t>Glutamate</t>
  </si>
  <si>
    <t>Cyanidin-3-sophoroside-5-glucoside</t>
  </si>
  <si>
    <t>Chlorogenic acid</t>
  </si>
  <si>
    <t>Phosphatidyl ethanolamine</t>
  </si>
  <si>
    <t>Abscisic acid</t>
  </si>
  <si>
    <t>CANOPUS main correct?</t>
  </si>
  <si>
    <t>CANOPUS alternate correct?</t>
  </si>
  <si>
    <t>2-palmitoyl glycerol</t>
  </si>
  <si>
    <t>17486 (atropine)</t>
  </si>
  <si>
    <t>??</t>
  </si>
  <si>
    <t>NA</t>
  </si>
  <si>
    <t>70318**</t>
  </si>
  <si>
    <t>17553**</t>
  </si>
  <si>
    <t>28064**</t>
  </si>
  <si>
    <t>Neighbor?</t>
  </si>
  <si>
    <t>mPm top PWY</t>
  </si>
  <si>
    <t>mPm top5 PWY</t>
  </si>
  <si>
    <t>Coniferaldehyde</t>
  </si>
  <si>
    <t>Predicted pathways</t>
  </si>
  <si>
    <t>IAA biosynthesis, inactivation</t>
  </si>
  <si>
    <t>Methionine, SAM biosynthesis pathways</t>
  </si>
  <si>
    <t>Ophthalmalate biosynthesis</t>
  </si>
  <si>
    <t>Lysine, Ophthalmalate biosynthesis (which uses glutamate)</t>
  </si>
  <si>
    <t>Cyanidin glucoside biosynthesis</t>
  </si>
  <si>
    <t>Hyoscyamine, scopolamine biosynthesis</t>
  </si>
  <si>
    <t>Chorismate biosynthesis</t>
  </si>
  <si>
    <t>Mannitol, trehalose, stachyose degradation</t>
  </si>
  <si>
    <t>Curcuminoid biosynthesis</t>
  </si>
  <si>
    <t>Citruliine, Proline biosynthesis</t>
  </si>
  <si>
    <t>Tricolorin A**</t>
  </si>
  <si>
    <t>Plumbagin</t>
  </si>
  <si>
    <t>plumbagin, juglone biosynthesis</t>
  </si>
  <si>
    <t>crocetin esters biosynthesis, glycolipid desaturation (similar compounds)</t>
  </si>
  <si>
    <t>Did not pass thresholds</t>
  </si>
  <si>
    <t>Jaccard &gt;0.6?</t>
  </si>
  <si>
    <t>Did not pass thresholds, but top matches (0.45) were all chlorogenic acid and phenylpropanoid biosynthesis</t>
  </si>
  <si>
    <t>Hydroxybut-3-enyl glucosinolate</t>
  </si>
  <si>
    <t>CSI-Finger ID prediction</t>
  </si>
  <si>
    <t>shikimate</t>
  </si>
  <si>
    <t>hex-1-ene hexol, cerelose</t>
  </si>
  <si>
    <t>daturin</t>
  </si>
  <si>
    <t>donamet (drug)</t>
  </si>
  <si>
    <t>null, some aza compound</t>
  </si>
  <si>
    <t>beta IAA</t>
  </si>
  <si>
    <t>curcumin</t>
  </si>
  <si>
    <t>bmse0000605</t>
  </si>
  <si>
    <t>napthalene carboxaldehyde</t>
  </si>
  <si>
    <t>glutamate</t>
  </si>
  <si>
    <t>null</t>
  </si>
  <si>
    <t>No prediction</t>
  </si>
  <si>
    <t>null, Tricolorin A</t>
  </si>
  <si>
    <t>MoNA ID</t>
  </si>
  <si>
    <t>name</t>
  </si>
  <si>
    <t>Glutamat</t>
  </si>
  <si>
    <t>Daturine</t>
  </si>
  <si>
    <t>Donamet</t>
  </si>
  <si>
    <t>beta-IAA</t>
  </si>
  <si>
    <t>bmse000605</t>
  </si>
  <si>
    <t>Cucurmin</t>
  </si>
  <si>
    <t>Tocris-0258</t>
  </si>
  <si>
    <t>id</t>
  </si>
  <si>
    <t>14_massbank_compounds_GlutamateKNA00073</t>
  </si>
  <si>
    <t>4_massbank_compounds_AtropineRIKENPlaSMA000869</t>
  </si>
  <si>
    <t>2_massbank_compounds_HyoscyamineRIKENPlaSMA000481</t>
  </si>
  <si>
    <t>18_massbank_compounds_Phosphatidylethanolamine171-182UT001119</t>
  </si>
  <si>
    <t>15_massbank_compounds_2-PalmitoylglycerolidFiehnHILIC001640</t>
  </si>
  <si>
    <t>3_massbank_compounds_SAMPR100378</t>
  </si>
  <si>
    <t>16_massbank_compounds_Cyanidin-3-sophoroside-5-glucosideSelf</t>
  </si>
  <si>
    <t>7_massbank_compounds_3-IndoleaceticacidPT202550</t>
  </si>
  <si>
    <t>11_massbank_compounds_ConiferaldehydeNA000835</t>
  </si>
  <si>
    <t>6_massbank_compounds_Hydroxybut-3-enylglucosinolatePR100427</t>
  </si>
  <si>
    <t>13_massbank_compounds_Hab_peak737Self</t>
  </si>
  <si>
    <t>9_massbank_compounds_TricolorinASelf</t>
  </si>
  <si>
    <t>0_massbank_compounds_ShikimateEMBL-MCF_spec24932</t>
  </si>
  <si>
    <t>8_massbank_compounds_CurcuminBML00308</t>
  </si>
  <si>
    <t>12_massbank_compounds_PlumbaginVF-NPL-QEHF003321</t>
  </si>
  <si>
    <t>5_massbank_compounds_ProlineEMBL-MCF_spec388968</t>
  </si>
  <si>
    <t>1_massbank_compounds_Myo-InositolEMBL-MCF_spec360756</t>
  </si>
  <si>
    <t>17_massbank_compounds_ChlorogenicAcidMoNA033186</t>
  </si>
  <si>
    <t>KNA00073</t>
  </si>
  <si>
    <t>RIKENPlaSMA000869</t>
  </si>
  <si>
    <t>171-182UT001119</t>
  </si>
  <si>
    <t>RIKENPlaSMA000481</t>
  </si>
  <si>
    <t>FiehnHILIC001640</t>
  </si>
  <si>
    <t>PT202550</t>
  </si>
  <si>
    <t>PR100378</t>
  </si>
  <si>
    <t>NA000835</t>
  </si>
  <si>
    <t>PR100427</t>
  </si>
  <si>
    <t>EMBL-MCF_spec24932</t>
  </si>
  <si>
    <t>BML00308</t>
  </si>
  <si>
    <t>VF-NPL-QEHF003321</t>
  </si>
  <si>
    <t>EMBL-MCF_spec388968</t>
  </si>
  <si>
    <t>EMBL-MCF_spec360756</t>
  </si>
  <si>
    <t>MoNA033186</t>
  </si>
  <si>
    <t>SELF</t>
  </si>
  <si>
    <t>tocris-0258, proline</t>
  </si>
  <si>
    <t>PR100789</t>
  </si>
  <si>
    <t>SIRIUS pred. conf</t>
  </si>
  <si>
    <t>molecularFormula</t>
  </si>
  <si>
    <t>adduct</t>
  </si>
  <si>
    <t>precursorFormula</t>
  </si>
  <si>
    <t>most specific class</t>
  </si>
  <si>
    <t>level 5</t>
  </si>
  <si>
    <t>subclass</t>
  </si>
  <si>
    <t>class</t>
  </si>
  <si>
    <t>superclass</t>
  </si>
  <si>
    <t>all classifications</t>
  </si>
  <si>
    <t>C13H22O9S</t>
  </si>
  <si>
    <t>[M + H]+</t>
  </si>
  <si>
    <t>Quinic acids and derivatives</t>
  </si>
  <si>
    <t>Cyclic alcohols and derivatives</t>
  </si>
  <si>
    <t>Alcohols and polyols</t>
  </si>
  <si>
    <t>Organooxygen compounds</t>
  </si>
  <si>
    <t>Organic oxygen compounds</t>
  </si>
  <si>
    <t>Organic compounds; Organosulfur compounds; Alcohols and polyols; Organic acids and derivatives; Carboxylic acids and derivatives; Organooxygen compounds; Dicarboxylic acids and derivatives; Hydroxy acids and derivatives; Carboxylic acid derivatives; Carboxylic acids; Carboxylic acid esters; Cyclic alcohols and derivatives; Alpha hydroxy acids and derivatives; Secondary alcohols; Tertiary alcohols; Carbonyl compounds; Polyols; Cyclitols and derivatives; Quinic acids and derivatives; Cyclohexanols; Sulfenyl compounds; Enoate esters; Alpha,beta-unsaturated carboxylic esters; Dialkylthioethers; Fatty Acyls; Organic oxides; Hydrocarbon derivatives; Organic oxygen compounds; Chemical entities</t>
  </si>
  <si>
    <t>C10H9NO2</t>
  </si>
  <si>
    <t>[M - H]-</t>
  </si>
  <si>
    <t>Indole-3-acetic acid derivatives</t>
  </si>
  <si>
    <t>Indolyl carboxylic acids and derivatives</t>
  </si>
  <si>
    <t>Indoles and derivatives</t>
  </si>
  <si>
    <t>Organoheterocyclic compounds</t>
  </si>
  <si>
    <t>Organic compounds; Organoheterocyclic compounds; Pyrroles; Indoles and derivatives; Organic acids and derivatives; Carboxylic acids and derivatives; Organonitrogen compounds; Organooxygen compounds; Monocarboxylic acids and derivatives; Carboxylic acids; Indole-3-acetic acid derivatives; Indolyl carboxylic acids and derivatives; Carbonyl compounds; Substituted pyrroles; Benzenoids; Indoles; Organic anions; Organic oxides; Azacyclic compounds; Heteroaromatic compounds; Hydrocarbon derivatives; 3-alkylindoles; Organopnictogen compounds; Organic oxygen compounds; Organic nitrogen compounds; Chemical entities</t>
  </si>
  <si>
    <t>C5H9NO4</t>
  </si>
  <si>
    <t>Alpha amino acids</t>
  </si>
  <si>
    <t>Amino acids and derivatives</t>
  </si>
  <si>
    <t>Amino acids, peptides, and analogues</t>
  </si>
  <si>
    <t>Carboxylic acids and derivatives</t>
  </si>
  <si>
    <t>Organic acids and derivatives</t>
  </si>
  <si>
    <t>Organic compounds; Lipids and lipid-like molecules; Amino acids, peptides, and analogues; Alpha amino acids and derivatives; Fatty acids and conjugates; Organic acids and derivatives; Carboxylic acids and derivatives; Organonitrogen compounds; Organooxygen compounds; Dicarboxylic acids and derivatives; Amino acids and derivatives; Monoalkylamines; Amino fatty acids; Carboxylic acids; Carbonyl compounds; Alpha amino acids; Amines; Primary amines; Fatty Acyls; Organic oxides; Hydrocarbon derivatives; Amino acids; Glutamic acid and derivatives; Organopnictogen compounds; Organic oxygen compounds; Organic nitrogen compounds; Chemical entities</t>
  </si>
  <si>
    <t>C36H36O19</t>
  </si>
  <si>
    <t>Flavonoid 3-O-p-coumaroyl glycosides</t>
  </si>
  <si>
    <t>Flavonoid O-glycosides</t>
  </si>
  <si>
    <t>Flavonoid glycosides</t>
  </si>
  <si>
    <t>Flavonoids</t>
  </si>
  <si>
    <t>Phenylpropanoids and polyketides</t>
  </si>
  <si>
    <t>Organic compounds; Organoheterocyclic compounds; Carbohydrates and carbohydrate conjugates; Lipids and lipid-like molecules; Styrenes; Coumaric acids and derivatives; Benzopyrans; Alcohols and polyols; Phenols; Catechols; Ethers; Phenylpropanoids and polyketides; Organic acids and derivatives; Carboxylic acids and derivatives; Organooxygen compounds; Fatty acid esters; Flavonoids; Anthocyanidins; Cinnamic acids and derivatives; Carboxylic acid derivatives; Flavonoid glycosides; Monocarboxylic acids and derivatives; Carboxylic acid esters; Benzenediols; Anthocyanins; Hydroxycinnamic acids and derivatives; Disaccharides; Flavonoid O-glycosides; Acetals; Secondary alcohols; Carbonyl compounds; Oxanes; Glycosyl compounds; O-glycosyl compounds; Benzene and substituted derivatives; Polyols; Benzenoids; 3'-hydroxyflavonoids; 4'-hydroxyflavonoids; Hydroxyflavonoids; 5-hydroxyflavonoids; 7-hydroxyflavonoids; Anthocyanidin-3-O-glycosides; 1-benzopyrans; Cinnamic acid esters; Flavonoid-3-O-glycosides; Organic cations; Enoate esters; Alpha,beta-unsaturated carboxylic esters; Flavonoid 3-O-p-coumaroyl glycosides; Fatty Acyls; Organic oxides; Oxacyclic compounds; Heteroaromatic compounds; Hydrocarbon derivatives; Organic oxygen compounds; 1-hydroxy-2-unsubstituted benzenoids; 1-hydroxy-4-unsubstituted benzenoids; Chemical entities</t>
  </si>
  <si>
    <t>C10H10O3</t>
  </si>
  <si>
    <t>Coumaric acid esters</t>
  </si>
  <si>
    <t>Hydroxycinnamic acid esters</t>
  </si>
  <si>
    <t>Hydroxycinnamic acids and derivatives</t>
  </si>
  <si>
    <t>Cinnamic acids and derivatives</t>
  </si>
  <si>
    <t>Organic compounds; Lipids and lipid-like molecules; Styrenes; Coumaric acids and derivatives; Phenols; Phenylpropanoids and polyketides; Organic acids and derivatives; Carboxylic acids and derivatives; Organooxygen compounds; Fatty acid esters; Coumaric acid esters; Cinnamic acids and derivatives; Carboxylic acid derivatives; Monocarboxylic acids and derivatives; Carboxylic acid esters; Hydroxycinnamic acids and derivatives; Carbonyl compounds; Benzene and substituted derivatives; Benzenoids; Hydroxycinnamic acid esters; Methyl esters; Cinnamic acid esters; Enoate esters; Alpha,beta-unsaturated carboxylic esters; Fatty Acyls; Organic oxides; Hydrocarbon derivatives; Organic oxygen compounds; 1-hydroxy-2-unsubstituted benzenoids; Chemical entities</t>
  </si>
  <si>
    <t>C15H22N6O5S</t>
  </si>
  <si>
    <t>5'-deoxy-5'-thionucleosides</t>
  </si>
  <si>
    <t>5'-deoxyribonucleosides</t>
  </si>
  <si>
    <t>Nucleosides, nucleotides, and analogues</t>
  </si>
  <si>
    <t>Organic compounds; Organoheterocyclic compounds; Organosulfur compounds; Carbohydrates and carbohydrate conjugates; Lipids and lipid-like molecules; Amino acids, peptides, and analogues; Alpha amino acids and derivatives; Pyrimidines and pyrimidine derivatives; Imidazoles; Alcohols and polyols; Purines and purine derivatives; Fatty acids and conjugates; Organic acids and derivatives; Carboxylic acids and derivatives; Organonitrogen compounds; Nucleosides, nucleotides, and analogues; Organooxygen compounds; Hydroxy fatty acids; Amino acids and derivatives; Azoles; Monoalkylamines; Monocarboxylic acids and derivatives; Thioethers; Carboxylic acids; Aminopyrimidines and derivatives; Diazines; Thia fatty acids; Pentoses; Monosaccharides; Secondary alcohols; Imidazopyrimidines; Carbonyl compounds; Glycosyl compounds; Glycosylamines; Polyols; Substituted imidazoles; N-substituted imidazoles; Alpha amino acids; Amines; Primary amines; 1,2-diols; Tetrahydrofurans; 6-aminopurines; Sulfenyl compounds; Dialkylthioethers; Imidolactams; Fatty Acyls; Organic oxides; Azacyclic compounds; Oxacyclic compounds; Methionine and derivatives; Heteroaromatic compounds; Hydrocarbon derivatives; Amino acids; 5'-deoxyribonucleosides; 5'-deoxy-5'-thionucleosides; Organopnictogen compounds; Organic oxygen compounds; Organic nitrogen compounds; Chemical entities</t>
  </si>
  <si>
    <t>C10H20N3O7PS2</t>
  </si>
  <si>
    <t>[M + K]+</t>
  </si>
  <si>
    <t>Peptides</t>
  </si>
  <si>
    <t>Organic compounds; Organosulfur compounds; Organic acids and derivatives; Carboxylic acids and derivatives; Organonitrogen compounds; Organooxygen compounds; Peptides; Monoalkylamines; Carboxylic acid amides; Carboxylic acid derivatives; N-acyl-alpha amino acids and derivatives; Secondary carboxylic acid amides; N-acyl-alpha amino acids; Amines; Primary amines; Organic oxides; Hydrocarbon derivatives; Cysteine and derivatives; Organopnictogen compounds; Organic oxygen compounds; Organic nitrogen compounds; Chemical entities</t>
  </si>
  <si>
    <t>C15H34N6O2</t>
  </si>
  <si>
    <t>Alpha amino acid amides</t>
  </si>
  <si>
    <t>Organic compounds; Lipids and lipid-like molecules; Amino acids, peptides, and analogues; Organic acids and derivatives; Carboxylic acids and derivatives; Organonitrogen compounds; Organooxygen compounds; Fatty amides; Amino acids and derivatives; Azoles; Monoalkylamines; Carboxylic acid amides; Carboxylic acid derivatives; N-acyl amines; Secondary carboxylic acid amides; Carbonyl compounds; Alpha amino acid amides; Amines; Primary amines; Fatty Acyls; Organic oxides; Heteroaromatic compounds; Hydrocarbon derivatives; Organopnictogen compounds; Organic oxygen compounds; Organic nitrogen compounds; Chemical entities</t>
  </si>
  <si>
    <t>C17H23NO3</t>
  </si>
  <si>
    <t>Organic compounds; Organoheterocyclic compounds; Amino acids, peptides, and analogues; Alcohols and polyols; Piperidines; Pyrrolidines; Organic acids and derivatives; Carboxylic acids and derivatives; Organonitrogen compounds; Alkaloids and derivatives; Primary alcohols; Organooxygen compounds; Amino acids and derivatives; Hydroxy acids and derivatives; Tropane alkaloids; Carboxylic acid derivatives; Monocarboxylic acids and derivatives; Carboxylic acid esters; Beta hydroxy acids and derivatives; Carbonyl compounds; Trialkylamines; Benzene and substituted derivatives; Benzenoids; Amines; Tertiary amines; N-alkylpyrrolidines; Organic oxides; Azacyclic compounds; Hydrocarbon derivatives; Organopnictogen compounds; Organic oxygen compounds; Organic nitrogen compounds; Chemical entities</t>
  </si>
  <si>
    <t>[M + CH2O2 - H]-</t>
  </si>
  <si>
    <t>C23H42N22O7</t>
  </si>
  <si>
    <t>Organic compounds; Organoheterocyclic compounds; Amino acids, peptides, and analogues; Alpha amino acids and derivatives; Pyrimidines and pyrimidine derivatives; Imidazoles; Lactams; Organic acids and derivatives; Carboxylic acids and derivatives; Organonitrogen compounds; Organooxygen compounds; Amino acids and derivatives; Peptides; Azoles; Carboxylic acid amides; Carboxylic acid derivatives; Aminopyrimidines and derivatives; Diazines; Secondary carboxylic acid amides; Carbonyl compounds; N-substituted imidazoles; Amines; Imidolactams; Organic oxides; Azacyclic compounds; Heteroaromatic compounds; Hydrocarbon derivatives; Organopnictogen compounds; Organic oxygen compounds; Organic nitrogen compounds; Chemical entities</t>
  </si>
  <si>
    <t>C7H10O5</t>
  </si>
  <si>
    <t>Cyclitols and derivatives</t>
  </si>
  <si>
    <t>Organic compounds; Alcohols and polyols; Organic acids and derivatives; Carboxylic acids and derivatives; Organooxygen compounds; Monocarboxylic acids and derivatives; Carboxylic acids; Cyclic alcohols and derivatives; Secondary alcohols; Carbonyl compounds; Polyols; Cyclitols and derivatives; Organic oxides; Hydrocarbon derivatives; Organic oxygen compounds; Chemical entities</t>
  </si>
  <si>
    <t>C6H12O6</t>
  </si>
  <si>
    <t>Hexoses</t>
  </si>
  <si>
    <t>Monosaccharides</t>
  </si>
  <si>
    <t>Carbohydrates and carbohydrate conjugates</t>
  </si>
  <si>
    <t>Organic compounds; Carbohydrates and carbohydrate conjugates; Alcohols and polyols; Ethers; Primary alcohols; Organooxygen compounds; Hexoses; Monosaccharides; Secondary alcohols; Carbonyl compounds; Polyols; Organic oxides; Hydrocarbon derivatives; Organic oxygen compounds; Chemical entities</t>
  </si>
  <si>
    <t>C11H8O3</t>
  </si>
  <si>
    <t>Naphthoquinones</t>
  </si>
  <si>
    <t>Naphthalenes</t>
  </si>
  <si>
    <t>Benzenoids</t>
  </si>
  <si>
    <t>Organic compounds; Naphthalenes; Ketones; Phenols; Naphthoquinones; Organic acids and derivatives; Organooxygen compounds; Carbonyl compounds; Benzenoids; Quinones; Cyclic ketones; Aryl ketones; Organic oxides; Hydrocarbon derivatives; Organic oxygen compounds; 1-hydroxy-2-unsubstituted benzenoids; 1-hydroxy-4-unsubstituted benzenoids; Chemical entities</t>
  </si>
  <si>
    <t>C21H20O6</t>
  </si>
  <si>
    <t>Curcuminoids</t>
  </si>
  <si>
    <t>Linear diarylheptanoids</t>
  </si>
  <si>
    <t>Diarylheptanoids</t>
  </si>
  <si>
    <t>Organic compounds; Styrenes; Ketones; Alkyl aryl ethers; 1,3-dicarbonyl compounds; Phenols; Anisoles; Methoxyphenols; Ethers; Phenylpropanoids and polyketides; Acryloyl compounds; Organooxygen compounds; Curcuminoids; Cinnamic acids and derivatives; Enones; Hydroxycinnamic acids and derivatives; Carbonyl compounds; Benzene and substituted derivatives; Phenol ethers; Benzenoids; Diarylheptanoids; Linear diarylheptanoids; Alpha,beta-unsaturated carbonyl compounds; Alpha,beta-unsaturated ketones; Beta-diketones; Organic oxides; Methoxybenzenes; Hydrocarbon derivatives; Organic oxygen compounds; 1-hydroxy-2-unsubstituted benzenoids; Phenoxy compounds; Chemical entities</t>
  </si>
  <si>
    <t>10_massbank_compounds_Malvidin-3-O-galactoside</t>
  </si>
  <si>
    <t>[M - H - H]-</t>
  </si>
  <si>
    <t>C23H24O12</t>
  </si>
  <si>
    <t>Anthocyanins</t>
  </si>
  <si>
    <t>Organic compounds; Organoheterocyclic compounds; Carbohydrates and carbohydrate conjugates; Benzopyrans; Alkyl aryl ethers; Alcohols and polyols; Phenols; Anisoles; Methoxyphenols; Ethers; Phenylpropanoids and polyketides; Primary alcohols; Organooxygen compounds; Flavonoids; Anthocyanidins; Flavonoid glycosides; Anthocyanins; Hexoses; Monosaccharides; Flavonoid O-glycosides; Acetals; Secondary alcohols; Oxanes; Glycosyl compounds; O-glycosyl compounds; Benzene and substituted derivatives; Polyols; Phenol ethers; Benzenoids; O-methylated flavonoids; 3'-O-methylated flavonoids; 4'-hydroxyflavonoids; Hydroxyflavonoids; 5-hydroxyflavonoids; 7-hydroxyflavonoids; 1-benzopyrans; Flavonoid-3-O-glycosides; Organic cations; Dimethoxybenzenes; Methoxybenzenes; Oxacyclic compounds; Heteroaromatic compounds; Hydrocarbon derivatives; Phenolic glycosides; Organic oxygen compounds; 1-hydroxy-2-unsubstituted benzenoids; 1-hydroxy-4-unsubstituted benzenoids; Phenoxy compounds; Chemical entities</t>
  </si>
  <si>
    <t>C5H9NO2</t>
  </si>
  <si>
    <t>D-alpha-amino acids</t>
  </si>
  <si>
    <t>Organic compounds; Organoheterocyclic compounds; Amino acids, peptides, and analogues; Alpha amino acids and derivatives; Pyrrolidines; Organic acids and derivatives; Carboxylic acids and derivatives; Organonitrogen compounds; Organooxygen compounds; Amino acids and derivatives; Monocarboxylic acids and derivatives; Carboxylic acids; Carbonyl compounds; Pyrrolidine carboxylic acids and derivatives; Dialkylamines; Alpha amino acids; Pyrrolidine carboxylic acids; Amines; Secondary amines; Organic oxides; Azacyclic compounds; D-alpha-amino acids; Hydrocarbon derivatives; Amino acids; Proline and derivatives; Organopnictogen compounds; Organic oxygen compounds; Organic nitrogen compounds; Chemical entities</t>
  </si>
  <si>
    <t>C50H86O21</t>
  </si>
  <si>
    <t>Oligosaccharides</t>
  </si>
  <si>
    <t>Organic compounds; Organoheterocyclic compounds; Carbohydrates and carbohydrate conjugates; Lipids and lipid-like molecules; Alcohols and polyols; Oligosaccharides; Ethers; Organic acids and derivatives; Carboxylic acids and derivatives; Primary alcohols; Organooxygen compounds; Fatty acid esters; Carboxylic acid derivatives; Carboxylic acid esters; Acetals; Secondary alcohols; Fatty acyl glycosides; Carbonyl compounds; Oxanes; Glycosyl compounds; Alkyl glycosides; O-glycosyl compounds; Polyols; Fatty Acyls; Organic oxides; Oxacyclic compounds; Hydrocarbon derivatives; Organic oxygen compounds; Chemical entities</t>
  </si>
  <si>
    <t>C33H61N17O2</t>
  </si>
  <si>
    <t>N-acyl amines</t>
  </si>
  <si>
    <t>Fatty amides</t>
  </si>
  <si>
    <t>Fatty Acyls</t>
  </si>
  <si>
    <t>Lipids and lipid-like molecules</t>
  </si>
  <si>
    <t>Organic compounds; Organoheterocyclic compounds; Lipids and lipid-like molecules; Alcohols and polyols; Organic acids and derivatives; Carboxylic acids and derivatives; Organonitrogen compounds; Organooxygen compounds; Fatty amides; Carboxylic acid amides; Carboxylic acid derivatives; N-acyl amines; Secondary carboxylic acid amides; Carbonyl compounds; Trialkylamines; Benzene and substituted derivatives; Benzenoids; Amines; Tertiary amines; Imidolactams; Fatty Acyls; Organic oxides; Azacyclic compounds; Hydrocarbon derivatives; Organopnictogen compounds; Organic oxygen compounds; Organic nitrogen compounds; Chemical entities</t>
  </si>
  <si>
    <t>Cyclitols and derivates</t>
  </si>
  <si>
    <t>Indolyl carboxylic acids and derivatives; Indoles and derivatives</t>
  </si>
  <si>
    <t>Alpha amino acids and derivatives; Amino acids, peptides, and analogues</t>
  </si>
  <si>
    <t>Methoxyphenols; Phenols; Benzenoids</t>
  </si>
  <si>
    <t>5'-deoxy-5'-thionucleosides; 5'-deoxyribonucleosides; Nucleosides, nucleotides, and analogues</t>
  </si>
  <si>
    <t>Glucosinolates; Carbohydrates and carbohydrate conjugates</t>
  </si>
  <si>
    <t>Secondary alcohols; Alcohols and polyols</t>
  </si>
  <si>
    <t>Naphthoquinones; Naphthalenes; Benzenoids</t>
  </si>
  <si>
    <t>Linear diarylheptanoids; Diarylheptanoids; Phenylpropanoids and polyketides</t>
  </si>
  <si>
    <t>Tropane alkaloids; Alkaloids and derivatives</t>
  </si>
  <si>
    <t>Glycerophosphoethanolamines; Glycerophospholipids; Lipids and lipid-like molecules</t>
  </si>
  <si>
    <t>Monoacylglycerols; Glycerolipids; Lipids and lipid-like molecules</t>
  </si>
  <si>
    <t>No annotation</t>
  </si>
  <si>
    <t>MoNA ClassyFire annotation</t>
  </si>
  <si>
    <t>Anthocyanins; Flavonoid glycosides; Phenylpropanoids and polyketides</t>
  </si>
  <si>
    <t>PS058409</t>
  </si>
  <si>
    <t>Sesquiterpenoids; Prenol lipid; Lipids and lipid-like molecules</t>
  </si>
  <si>
    <t>SIRIUS PREDICTIONS</t>
  </si>
  <si>
    <t>COMPOUND ANNOTATIONS</t>
  </si>
  <si>
    <t>METAPATHWAYMAP PREDICTIONS</t>
  </si>
  <si>
    <t>Cyclitols and derivates; Cyclic alcohols and derivatives; Alcohols and polyols</t>
  </si>
  <si>
    <t>alternate</t>
  </si>
  <si>
    <t>anthocyanins</t>
  </si>
  <si>
    <t>#ExptID</t>
  </si>
  <si>
    <t>CANOPUS_MostSpecific</t>
  </si>
  <si>
    <t>MetaboliteMatch</t>
  </si>
  <si>
    <t>Jaccard</t>
  </si>
  <si>
    <t>MetabolitesPathway</t>
  </si>
  <si>
    <t>7_massbank_compounds_3-IndoleaceticacidPT202550-1</t>
  </si>
  <si>
    <t>Indole-3-acetic_acid_derivatives</t>
  </si>
  <si>
    <t>INDOLE_ACETATE_AUXIN|30854</t>
  </si>
  <si>
    <t>PWY-5788|indole-3-acetate_inactivation_V</t>
  </si>
  <si>
    <t>Component-20</t>
  </si>
  <si>
    <t>PWY-5784|indole-3-acetate_inactivation_VIII</t>
  </si>
  <si>
    <t>PWY-581|indole-3-acetate_biosynthesis_II</t>
  </si>
  <si>
    <t>Component-78</t>
  </si>
  <si>
    <t>PWY-5797|indole-3-acetate_inactivation_VI</t>
  </si>
  <si>
    <t>PWY-1961|indole-3-acetate_inactivation_I</t>
  </si>
  <si>
    <t>PWY-6066|IAA_biosynthesis_VII</t>
  </si>
  <si>
    <t>PWY-6303|methyl_indole-3-acetate_interconversion</t>
  </si>
  <si>
    <t>PWY0A-6303|methyl_indole-3-acetate_interconversion</t>
  </si>
  <si>
    <t>PWY-1822|indole-3-acetate_activation_I</t>
  </si>
  <si>
    <t>PWY-1962|indole-3-acetate_inactivation_II</t>
  </si>
  <si>
    <t>PWY-2021|indole-3-acetate_inactivation_IV</t>
  </si>
  <si>
    <t>PWY-6219|indole-3-acetate_inactivation_VIII</t>
  </si>
  <si>
    <t>PWY-1782|superpathway_of_indole-3-acetate_conjugate_biosynthesis</t>
  </si>
  <si>
    <t>Component-227</t>
  </si>
  <si>
    <t>PWYDQC-4|indole-3-acetate_biosynthesis_I</t>
  </si>
  <si>
    <t>PWYQT-4476|indole_glucosinolate_activation_(herbivore_attack)</t>
  </si>
  <si>
    <t>Component-245</t>
  </si>
  <si>
    <t>PWY-3181|L-tryptophan_degradation_VI_(via_tryptamine)</t>
  </si>
  <si>
    <t>PWY-1921|indole-3-acetate_activation_II</t>
  </si>
  <si>
    <t>PWY-5811|indole-3-acetate_inactivation_VII</t>
  </si>
  <si>
    <t>PWY-1981|indole-3-acetate_inactivation_III</t>
  </si>
  <si>
    <t>PWY-1741|indole-3-acetate_inactivation_IX</t>
  </si>
  <si>
    <t>CPD-10507|33070</t>
  </si>
  <si>
    <t>CPD-10546|72782</t>
  </si>
  <si>
    <t>14_massbank_compounds_GlutamateKNA00073-1</t>
  </si>
  <si>
    <t>Alpha_amino_acids</t>
  </si>
  <si>
    <t>MESO-DIAMINOPIMELATE|57791</t>
  </si>
  <si>
    <t>PWY-5097|L-lysine_biosynthesis_VI</t>
  </si>
  <si>
    <t>Component-73</t>
  </si>
  <si>
    <t>LL-DIAMINOPIMELATE|57609</t>
  </si>
  <si>
    <t>CPD0-1942|74359</t>
  </si>
  <si>
    <t>PWY-8043|ophthalmate_biosynthesis</t>
  </si>
  <si>
    <t>Component-1</t>
  </si>
  <si>
    <t>CPD0-1942|35619</t>
  </si>
  <si>
    <t>LYS|32551</t>
  </si>
  <si>
    <t>PWY-5468|lupanine_biosynthesis</t>
  </si>
  <si>
    <t>Component-69</t>
  </si>
  <si>
    <t>LYSINE-DEG2-PWY|lysine_degradation_II</t>
  </si>
  <si>
    <t>Component-12</t>
  </si>
  <si>
    <t>PWYQT-1|lysine_degradation_III</t>
  </si>
  <si>
    <t>PWY0-461|L-lysine_degradation_I</t>
  </si>
  <si>
    <t>Component-176</t>
  </si>
  <si>
    <t>PWY-7861|L-pipecolate_biosynthesis</t>
  </si>
  <si>
    <t>Component-274</t>
  </si>
  <si>
    <t>16_massbank_compounds_Cyanidin-3-sophoroside-5-glucosideSelf-1</t>
  </si>
  <si>
    <t>Flavonoid_3-O-p-coumaroyl_glycosides</t>
  </si>
  <si>
    <t>CPD-16541|29560</t>
  </si>
  <si>
    <t>PWY-7679|anthocyanidin_acylglucoside_and_acylsambubioside_biosynthesis</t>
  </si>
  <si>
    <t>Component-6</t>
  </si>
  <si>
    <t>PWY-7450|anthocyanidin_modification_(&lt;i&gt;Arabidopsis&lt;/i&gt;)</t>
  </si>
  <si>
    <t>CPD-15000|71499</t>
  </si>
  <si>
    <t>PWY-7449|acylated_cyanidin_galactoside_biosynthesis</t>
  </si>
  <si>
    <t>CPD-7140|31966</t>
  </si>
  <si>
    <t>PWY-5268|salvianin_biosynthesis</t>
  </si>
  <si>
    <t>CPD-7142|32115</t>
  </si>
  <si>
    <t>11_massbank_compounds_ConiferaldehydeNA000835-1</t>
  </si>
  <si>
    <t>Coumaric_acid_esters</t>
  </si>
  <si>
    <t>CPD-6421|6857</t>
  </si>
  <si>
    <t>PWY-4201|volatile_cinnamoic_ester_biosynthesis</t>
  </si>
  <si>
    <t>Component-38</t>
  </si>
  <si>
    <t>CPD-412|57768</t>
  </si>
  <si>
    <t>PWY-6320|phaselate_biosynthesis</t>
  </si>
  <si>
    <t>PWY-6039|chlorogenic_acid_biosynthesis_I</t>
  </si>
  <si>
    <t>PWY-5868|simplecoumarins_biosynthesis</t>
  </si>
  <si>
    <t>PWY-6040|chlorogenic_acid_biosynthesis_II</t>
  </si>
  <si>
    <t>PWY-361|phenylpropanoid_biosynthesis</t>
  </si>
  <si>
    <t>CPD-16578|76095</t>
  </si>
  <si>
    <t>PWY-7460|2-&lt;i&gt;O&lt;/i&gt;-acetyl-3-&lt;i&gt;O&lt;/i&gt;-&lt;i&gt;trans&lt;/i&gt;-coutarate_biosynthesis</t>
  </si>
  <si>
    <t>Component-251</t>
  </si>
  <si>
    <t>3_massbank_compounds_SAMPR100378-1</t>
  </si>
  <si>
    <t>ADENOSYL-HOMO-CYS|57856</t>
  </si>
  <si>
    <t>METHIONINE-DEG1-PWY|L-methionine_degradation_I_(to_L-homocysteine)</t>
  </si>
  <si>
    <t>Component-5</t>
  </si>
  <si>
    <t>PWY-5041|&lt;i&gt;S&lt;/i&gt;-adenosyl-L-methionine_cycle_II</t>
  </si>
  <si>
    <t>S-ADENOSYLMETHIONINE|33442</t>
  </si>
  <si>
    <t>BSUBPOLYAMSYN-PWY|spermidine_biosynthesis_I</t>
  </si>
  <si>
    <t>PWY-6730|methylhalides_biosynthesis_(plants)</t>
  </si>
  <si>
    <t>PWY-5912|2'-deoxymugineic_acid_phytosiderophore_biosynthesis</t>
  </si>
  <si>
    <t>ARGSPECAT-PWY|spermine_biosynthesis</t>
  </si>
  <si>
    <t>PWY-7270|L-methionine_salvage_cycle_II_(plants)</t>
  </si>
  <si>
    <t>SAM-PWY|S-adenosyl-L-methionine_biosynthesis</t>
  </si>
  <si>
    <t>PWY-5957|L-nicotianamine_biosynthesis</t>
  </si>
  <si>
    <t>ETHYL-PWY|ethylene_biosynthesis_I_(plants)</t>
  </si>
  <si>
    <t>S-ADENOSYLMETHIONINE|59789</t>
  </si>
  <si>
    <t>5-METHYLTHIOADENOSINE|17509</t>
  </si>
  <si>
    <t>PWY-6754|&lt;i&gt;S&lt;/i&gt;-methyl-5'-thioadenosine_degradation_I</t>
  </si>
  <si>
    <t>Component-48</t>
  </si>
  <si>
    <t>POLYAMINSYN3-PWY|superpathway_of_polyamine_biosynthesis_II</t>
  </si>
  <si>
    <t>Component-242</t>
  </si>
  <si>
    <t>15_massbank_compounds_2-PalmitoylglycerolidFiehnHILIC001640-1</t>
  </si>
  <si>
    <t>Alpha_amino_acid_amides</t>
  </si>
  <si>
    <t>CPD-20340|84058</t>
  </si>
  <si>
    <t>4_massbank_compounds_AtropineRIKENPlaSMA000869-1</t>
  </si>
  <si>
    <t>Amino_acids_and_derivatives</t>
  </si>
  <si>
    <t>L-HYOSCYAMINE|58164</t>
  </si>
  <si>
    <t>PWY-5317|hyoscyamine_and_scopolamine_biosynthesis</t>
  </si>
  <si>
    <t>Component-140</t>
  </si>
  <si>
    <t>PWY-7341|superpathway_of_hyoscyamine_and_scopolamine_biosynthesis</t>
  </si>
  <si>
    <t>CPD-2202|15645</t>
  </si>
  <si>
    <t>CPD-7996|6506</t>
  </si>
  <si>
    <t>0_massbank_compounds_ShikimateEMBL-MCF_spec24932-1</t>
  </si>
  <si>
    <t>Cyclitols_and_derivatives</t>
  </si>
  <si>
    <t>SHIKIMATE|36208</t>
  </si>
  <si>
    <t>PWY-6163|chorismate_biosynthesis_from_3-dehydroquinate</t>
  </si>
  <si>
    <t>Component-195</t>
  </si>
  <si>
    <t>CPD-9459|37659</t>
  </si>
  <si>
    <t>PWY-5759|saponin_biosynthesis_III</t>
  </si>
  <si>
    <t>Component-105</t>
  </si>
  <si>
    <t>PWY-5672|ginsenosides_biosynthesis</t>
  </si>
  <si>
    <t>Component-167</t>
  </si>
  <si>
    <t>PWY-5756|saponin_biosynthesis_II</t>
  </si>
  <si>
    <t>Component-134</t>
  </si>
  <si>
    <t>PWY-7069|oleanolate_biosynthesis</t>
  </si>
  <si>
    <t>CPD-14496|9908</t>
  </si>
  <si>
    <t>PWY-7068|ursolate_biosynthesis</t>
  </si>
  <si>
    <t>Component-3</t>
  </si>
  <si>
    <t>DEHYDROQUINATE|32364</t>
  </si>
  <si>
    <t>PWY-6164|3-dehydroquinate_biosynthesis_I</t>
  </si>
  <si>
    <t>Component-66</t>
  </si>
  <si>
    <t>PWY-6707|gallate_biosynthesis</t>
  </si>
  <si>
    <t>Component-300</t>
  </si>
  <si>
    <t>SHIKIMATE-5P|145989</t>
  </si>
  <si>
    <t>1_massbank_compounds_Myo-InositolEMBL-MCF_spec360756-1</t>
  </si>
  <si>
    <t>CPD-15373|37675</t>
  </si>
  <si>
    <t>PWY-3861|mannitol_degradation_II</t>
  </si>
  <si>
    <t>Component-152</t>
  </si>
  <si>
    <t>CPD-8668|53168</t>
  </si>
  <si>
    <t>PWY-5397|crocetin_biosynthesis</t>
  </si>
  <si>
    <t>Component-35</t>
  </si>
  <si>
    <t>ALPHA-GLUCOSE|17925</t>
  </si>
  <si>
    <t>PWY0-1182|trehalose_degradation_II_(cytosolic)</t>
  </si>
  <si>
    <t>Component-22</t>
  </si>
  <si>
    <t>GLC|15903</t>
  </si>
  <si>
    <t>ALPHA-D-GALACTOSE|28061</t>
  </si>
  <si>
    <t>PWY-6527|stachyose_degradation</t>
  </si>
  <si>
    <t>Component-8</t>
  </si>
  <si>
    <t>PWY-6317|D-galactose_degradation_I_(Leloir_pathway)</t>
  </si>
  <si>
    <t>PWY-3821|D-galactose_detoxification</t>
  </si>
  <si>
    <t>GALACTMETAB-PWY|UDP-galactose_biosynthesis_(salvage_pathway_from_galactose_using_UDP-glucose)</t>
  </si>
  <si>
    <t>CPD-15382|48095</t>
  </si>
  <si>
    <t>PWY-4101|D-sorbitol_degradation_I</t>
  </si>
  <si>
    <t>GALACTOSE|27667</t>
  </si>
  <si>
    <t>12_massbank_compounds_PlumbaginVF-NPL-QEHF003321-1</t>
  </si>
  <si>
    <t>CPD-4461|8273</t>
  </si>
  <si>
    <t>PWY-6314|plumbagin_biosynthesis</t>
  </si>
  <si>
    <t>HYDROXYNAPHTHOQUINONE|15794</t>
  </si>
  <si>
    <t>PWY-5795|juglone_biosynthesis</t>
  </si>
  <si>
    <t>Component-163</t>
  </si>
  <si>
    <t>CPD0-954|27418</t>
  </si>
  <si>
    <t>CPD-9608|44401</t>
  </si>
  <si>
    <t>PWY-5801|lawsone_biosynthesis</t>
  </si>
  <si>
    <t>CPD-11587|3686</t>
  </si>
  <si>
    <t>PWY-6312|barbaloin_biosynthesis</t>
  </si>
  <si>
    <t>8_massbank_compounds_CurcuminBML00308-1</t>
  </si>
  <si>
    <t>CPD-6602|3962</t>
  </si>
  <si>
    <t>PWY-6432|curcuminoid_biosynthesis</t>
  </si>
  <si>
    <t>PWY-4421|curcumin_glucoside_biosynthesis</t>
  </si>
  <si>
    <t>Component-240</t>
  </si>
  <si>
    <t>10_massbank_compounds_Malvidin-3-O-galactosidePR100789-1</t>
  </si>
  <si>
    <t>PELARGONIDIN-3-GLUCOSIDE-CMPD|31967</t>
  </si>
  <si>
    <t>PWY-5312|superpathway_of_anthocyanin_biosynthesis_(from_pelargonidin_3-O-glucoside)</t>
  </si>
  <si>
    <t>PWY-7678|anthocyanidin_sambubioside_biosynthesis</t>
  </si>
  <si>
    <t>PWY-7261|anthocyanidin_3-malylglucoside_biosynthesis_(acyl-glucose_dependent)</t>
  </si>
  <si>
    <t>PWY-5286|anthocyanidin_sophoroside_metabolism</t>
  </si>
  <si>
    <t>PWY-7259|pelargonidin_diglucoside_biosynthesis_(acyl-glucose_dependent)</t>
  </si>
  <si>
    <t>PWY-7267|anthocyanin_biosynthesis_(pelargonidin_3-&lt;i&gt;O&lt;/i&gt;-glucoside)</t>
  </si>
  <si>
    <t>PWY-5139|pelargonidin_conjugates_biosynthesis</t>
  </si>
  <si>
    <t>CPD-14969|75750</t>
  </si>
  <si>
    <t>PWY-7171|flavonol_acylglucoside_biosynthesis_II</t>
  </si>
  <si>
    <t>CPD-7117|31463</t>
  </si>
  <si>
    <t>PWY-7260|delphinidin_diglucoside_biosynthesis_(acyl-glucose_dependent)</t>
  </si>
  <si>
    <t>PWY-5295|ternatin_C5_biosynthesis</t>
  </si>
  <si>
    <t>PWY-5310|superpathway_of_anthocyanin_biosynthesis_(from_delphinidin_3-&lt;i&gt;O&lt;/i&gt;-glucoside)</t>
  </si>
  <si>
    <t>PWY-5153|anthocyanin_biosynthesis_(delphinidin_3-O-glucoside)</t>
  </si>
  <si>
    <t>PWY-5307|gentiodelphin_biosynthesis</t>
  </si>
  <si>
    <t>PWY-7458|violdelphin_biosynthesis</t>
  </si>
  <si>
    <t>CPD1F-766|28426</t>
  </si>
  <si>
    <t>PWY-7262|rose_anthocyanin_biosynthesis_II_(via_cyanidin_3-&lt;i&gt;O&lt;/i&gt;-&amp;beta;-&lt;i&gt;D&lt;/i&gt;-glucoside)</t>
  </si>
  <si>
    <t>PWY-5313|superpathway_of_anthocyanin_biosynthesis_(from_cyanidin_and_cyanidin_3-&lt;i&gt;O&lt;/i&gt;-glucoside)</t>
  </si>
  <si>
    <t>PWY-5284|shisonin_biosynthesis</t>
  </si>
  <si>
    <t>PWY-7256|cyanidin_diglucoside_biosynthesis_(acyl-glucose_dependent)</t>
  </si>
  <si>
    <t>PWY-7452|cyanidin_dimalonylglucoside_biosynthesis</t>
  </si>
  <si>
    <t>2_massbank_compounds_HyoscyamineRIKENPlaSMA000481-1</t>
  </si>
  <si>
    <t>5_massbank_compounds_ProlineEMBL-MCF_spec388968-1</t>
  </si>
  <si>
    <t>D-alpha-amino_acids</t>
  </si>
  <si>
    <t>PRO|60039</t>
  </si>
  <si>
    <t>CITRULBIO-PWY|L-citrulline_biosynthesis</t>
  </si>
  <si>
    <t>Component-11</t>
  </si>
  <si>
    <t>PWY-6922|L-&lt;i&gt;N&lt;sup&gt;&amp;delta;&lt;/sup&gt;&lt;/i&gt;-acetylornithine_biosynthesis</t>
  </si>
  <si>
    <t>PWY-4281|L-proline_biosynthesis_IV</t>
  </si>
  <si>
    <t>Component-108</t>
  </si>
  <si>
    <t>PWY-3341|L-proline_biosynthesis_III</t>
  </si>
  <si>
    <t>ARG-PRO-PWY|L-arginine_degradation_VI_(arginase_2_pathway)</t>
  </si>
  <si>
    <t>PROUT-PWY|L-proline_degradation</t>
  </si>
  <si>
    <t>L-PIPECOLATE|61185</t>
  </si>
  <si>
    <t>20_massbank_compounds_GlutathioneReducedBAF_UVA_POS000825-1</t>
  </si>
  <si>
    <t>Gamma-glutamyl_peptides</t>
  </si>
  <si>
    <t>GLUTATHIONE|57925</t>
  </si>
  <si>
    <t>PWY-5707|propanethial_&lt;i&gt;S&lt;/i&gt;-oxide_biosynthesis</t>
  </si>
  <si>
    <t>PWY-7614|methiin_metabolism</t>
  </si>
  <si>
    <t>PWYQT-4432|glutathione_degradation</t>
  </si>
  <si>
    <t>PWY-4041|&amp;gamma;-glutamyl_cycle</t>
  </si>
  <si>
    <t>PWY-4081|glutathione-peroxide_redox_reactions</t>
  </si>
  <si>
    <t>GLUT-REDOX-PWY|glutathione-glutaredoxin_redox_reactions</t>
  </si>
  <si>
    <t>GLUTATHIONESYN-PWY|glutathione_biosynthesis</t>
  </si>
  <si>
    <t>PWY-6745|phytochelatins_biosynthesis</t>
  </si>
  <si>
    <t>PWYQT-4470|&amp;gamma;-glutamyl_cycle_(plant_pathway)</t>
  </si>
  <si>
    <t>PWY-5706|alliin_metabolism</t>
  </si>
  <si>
    <t>CPD-13909|71265</t>
  </si>
  <si>
    <t>PWY-6932|selenate_reduction</t>
  </si>
  <si>
    <t>Component-254</t>
  </si>
  <si>
    <t>CPD-13909|64729</t>
  </si>
  <si>
    <t>9_massbank_compounds_TricolorinASelf-1</t>
  </si>
  <si>
    <t>CPD-8665|62771</t>
  </si>
  <si>
    <t>PWY-5398|crocetin_esters_biosynthesis</t>
  </si>
  <si>
    <t>Component-91</t>
  </si>
  <si>
    <t>CPD-8666|79068</t>
  </si>
  <si>
    <t>CPD-2187|90507</t>
  </si>
  <si>
    <t>PWY-782|glycolipid_desaturation</t>
  </si>
  <si>
    <t>Component-169</t>
  </si>
  <si>
    <t>PWYIO2-1|glycerolipid_acyl_chain_desaturation_(Chlamydomonas)</t>
  </si>
  <si>
    <t>Component-200</t>
  </si>
  <si>
    <t>CPD-8165|90506</t>
  </si>
  <si>
    <t>CPD-2189|83006</t>
  </si>
  <si>
    <t>CPD-2190|90552</t>
  </si>
  <si>
    <t>Anthocyanin biosynthesis (malvidin not listed in PlantCyc, so pelargonidin acceptable)</t>
  </si>
  <si>
    <t>Volatile cinnamic ester biosynthesis (uses cinnamate)</t>
  </si>
  <si>
    <t>GlutathioneReduced</t>
  </si>
  <si>
    <t>BAF_UVA_POS000825-1</t>
  </si>
  <si>
    <t>Amino acids, peptides, and analogues; Carboxylic acids and derivatives</t>
  </si>
  <si>
    <t>x</t>
  </si>
  <si>
    <t>Oprea1_456034</t>
  </si>
  <si>
    <t>Propanethial oxide biosynthesis, glutathione degradation</t>
  </si>
  <si>
    <t>rank</t>
  </si>
  <si>
    <t>formulaRank</t>
  </si>
  <si>
    <t>#adducts</t>
  </si>
  <si>
    <t>#predictedFPs</t>
  </si>
  <si>
    <t>ConfidenceScore</t>
  </si>
  <si>
    <t>CSI:FingerIDScore</t>
  </si>
  <si>
    <t>ZodiacScore</t>
  </si>
  <si>
    <t>SiriusScore</t>
  </si>
  <si>
    <t>InChIkey2D</t>
  </si>
  <si>
    <t>InChI</t>
  </si>
  <si>
    <t>smiles</t>
  </si>
  <si>
    <t>xlogp</t>
  </si>
  <si>
    <t>pubchemids</t>
  </si>
  <si>
    <t>links</t>
  </si>
  <si>
    <t>dbflags</t>
  </si>
  <si>
    <t>ionMass</t>
  </si>
  <si>
    <t>retentionTimeInSeconds</t>
  </si>
  <si>
    <t>N/A</t>
  </si>
  <si>
    <t>RKUNBYITZUJHSG</t>
  </si>
  <si>
    <t>InChI=1S/C17H23NO3/c1-18-13-7-8-14(18)10-15(9-13)21-17(20)16(11-19)12-5-3-2-4-6-12/h2-6,13-16,19H,7-11H2,1H3</t>
  </si>
  <si>
    <t>CN1C2CCC1CC(C2)OC(=O)C(CO)C3=CC=CC=C3</t>
  </si>
  <si>
    <t>3661;25817;64692;637577;638022;154417;174174;3819933;5318386;6321299;6325383;6334600;6542157;6921704;6931560;6999113;12057539;10017172;10924272;10062878;11779050;11781260;11822450;10379698;10402034;21608699;44224297;54272005;71313530;78358485;76973593;76973603;87502387;91607119;118655007;118655010;118655011;118655012;118655013;118655018;118655024;118655026;121356386;124016034</t>
  </si>
  <si>
    <t>HMDB:(14568 14712);SuperNatural:(SN00258809 SN00345628);ZINC bio:(ZINC00000056 ZINC00057173 ZINC12358661 ZINC12503096);additional;HSDB:(101-31-5 51-55-8 13269-35-7);MeSH:(3661 64692 154417 174174 637577 5318386 6931560);Plantcyc:(ATROPINE L-HYOSCYAMINE);PubMed;NORMAN:(NS00008542);COCONUT:(CNP0231295);KNApSAcK:(2277);Natural Products:(UNPD114126 UNPD37492);PubChem:(3661 25817 64692 637577 638022 154417 174174 3819933 5318386 6321299 6325383 6334600 6542157 6921704 6931560 6999113 12057539 10017172 10924272 10062878 11779050 11781260 11822450 10379698 10402034 21608699 44224297 54272005 71313530 78358485 76973593 76973603 87502387 91607119 118655007 118655010 118655011 118655012 118655013 118655018 118655024 118655026 121356386 124016034);CHEBI:(91877 16684 94601 58164 92712 57858 48882 104243 78734 17486);PubChem class - bio and metabolites;KEGG:(C01479 C02046);PubChem class - safety and toxic;Training Set;PubChem class - drug;Biocyc:(L-HYOSCYAMINE)</t>
  </si>
  <si>
    <t>NaN</t>
  </si>
  <si>
    <t>WHUUTDBJXJRKMK</t>
  </si>
  <si>
    <t>InChI=1S/C5H9NO4/c6-3(5(9)10)1-2-4(7)8/h3H,1-2,6H2,(H,7,8)(H,9,10)</t>
  </si>
  <si>
    <t>C(CC(=O)O)C(C(=O)O)N</t>
  </si>
  <si>
    <t>611;23327;33032;104813;168158;450555;450602;4525487;4179667;4452358;5128032;5147171;5460297;5460299;5460543;5460544;10582905;12248489;12248490;12248491;12248492;12248499;12248500;12248502;12248503;10942598;10057642;11629711;11701061;14598502;11840951;10351852;10396980;16213329;16213424;16213454;16217561;21575125;42615584;44272391;51037439;51037437;51037438;51037440;46932125;50992608;54431527;54431528;57397101;56638524;56845125;56845930;56845948;57607970;57607968;57607971;57607976;57616920;71308417;71308849;71309035;71309130;71309247;71309316;71309505;71309806;71310326;87150909;87206355;88747398;88901897;89254549;90324386;91031500;91083019;91158404;90472821;91466291;101073736;101129201;101129202;102351656;102602046;117064483;117064484;119077677;119077680;119080345;121494059;124202791;129656111;129680450;133188389;132594196;132594197;131667875;131708707;131873974;134775857;139592947;139054390;138397024</t>
  </si>
  <si>
    <t>HMDB:(148 3339 60475);PubChem class - food;SuperNatural:(SN00002027 SN00335254);ZINC bio:(ZINC00895124 ZINC01482113);additional;HSDB:(56-86-0);MeSH:(611 23327 33032 104813 4525487 5128032 5147171 5460299 5460544 11840951 14598502);Plantcyc:(D-GLT GLT);PubMed;NORMAN:(NS00008008);COCONUT:(CNP0086235 CNP0191057 CNP0200734);KNApSAcK:(19577);Natural Products:(UNPD80939 UNPD56979 UNPD112821);PubChem:(611 23327 33032 104813 168158 450555 450602 4525487 4179667 4452358 5128032 5147171 5460297 5460299 5460543 5460544 10582905 12248489 12248490 12248491 12248492 12248499 12248500 12248502 12248503 10942598 10057642 11629711 11701061 14598502 11840951 10351852 10396980 16213329 16213424 16213454 16217561 21575125 42615584 44272391 51037439 51037437 51037438 51037440 46932125 50992608 54431527 54431528 57397101 56638524 56845125 56845930 56845948 57607970 57607968 57607971 57607976 57616920 71308417 71308849 71309035 71309130 71309247 71309316 71309505 71309806 71310326 87150909 87206355 88747398 88901897 89254549 90324386 91031500 91083019 91158404 90472821 91466291 101073736 101129201 101129202 102351656 102602046 117064483 117064484 119077677 119077680 119080345 121494059 124202791 129656111 129680450 133188389 132594196 132594197 131667875 131708707 131873974 134775857 139592947 139054390 138397024);CHEBI:(14321 76051 29987 29986 16015 53375 53374 29988 29985 15966 53373 29989 18237);PubChem class - bio and metabolites;KEGG:(C00025 C00217 C00302);PubChem class - safety and toxic;YMDB:(271);Training Set;PubChem class - drug;Biocyc:(CPD1UA-4 GLT SMA-0000342 D-GLT)</t>
  </si>
  <si>
    <t>MEFKEPWMEQBLKI</t>
  </si>
  <si>
    <t>InChI=1S/C15H22N6O5S/c1-27(3-2-7(16)15(24)25)4-8-10(22)11(23)14(26-8)21-6-20-9-12(17)18-5-19-13(9)21/h5-8,10-11,14,22-23H,2-4,16H2,1H3,(H2-,17,18,19,24,25)/p+1</t>
  </si>
  <si>
    <t>C[S+](CCC(C(=O)O)N)CC1C(C(C(O1)N2C=NC3=C(N=CN=C32)N)O)O</t>
  </si>
  <si>
    <t>1079;5136;34755;34756;446470;450572;450573;5284336;6419194;9865603;9865604;12312798;12312799;11112917;16757548;23633161;25009065;25203285;24211902;24762163;24762164;24762165;45266279;44229224;46835140;46835141;56593143;60038769;56846384;58633578;58633579;58766358;58766359;59782663;59854429;59996240;59996241;72187520;71299730;71308396;71308397;71313045;71313047;73897310;73897311;87224684;87629473;88464636;92043185;90472908;102092539;124919296;124919297;124919298;126456347;126970003;129316418;129626578;131697735;132988922;133688915;133688917;134692588;134692589;135030730;135030731;135074394</t>
  </si>
  <si>
    <t>HMDB:(1185);SuperNatural:(SN00370243 SN00399234);ZINC bio:(ZINC04228231 ZINC12371978 ZINC12371979 ZINC12371980 ZINC13522357 ZINC13522362);additional;MeSH:(34755 34756 24762165);PubMed;NORMAN:(NS00014313);COCONUT:(CNP0085538 CNP0328281);KNApSAcK:(7347);Natural Products:(UNPD103434 UNPD169231);PubChem:(1079 5136 34755 34756 446470 450572 450573 5284336 6419194 9865603 9865604 12312798 12312799 11112917 16757548 23633161 25009065 25203285 24211902 24762163 24762164 24762165 45266279 44229224 46835140 46835141 56593143 60038769 56846384 58633578 58633579 58766358 58766359 59782663 59854429 59996240 59996241 72187520 71299730 71308396 71308397 71313045 71313047 73897310 73897311 87224684 87629473 88464636 92043185 90472908 102092539 124919296 124919297 124919298 126456347 126970003 129316418 129626578 131697735 132988922 133688915 133688917 134692588 134692589 135030730 135030731 135074394);CHEBI:(59789 33442 15414 142094 142093 33440 67040);PubChem class - bio and metabolites;KEGG:(C00019);PubChem class - safety and toxic;YMDB:(438 297);Training Set;PubChem class - drug;Biocyc:(CPD0-2554 S-ADENOSYLMETHIONINE)</t>
  </si>
  <si>
    <t>C35H48N8O7</t>
  </si>
  <si>
    <t>MGVKXKSMRFXMCF</t>
  </si>
  <si>
    <t>InChI=1S/C35H48N8O7/c1-5-19(2)29-35(50)43-15-9-13-27(43)34(49)42-14-8-12-26(42)33(48)37-18-28(44)38-20(3)30(45)39-21(4)31(46)40-25(32(47)41-29)16-22-17-36-24-11-7-6-10-23(22)24/h6-7,10-11,17,19-21,25-27,29,36H,5,8-9,12-16,18H2,1-4H3,(H,37,48)(H,38,44)(H,39,45)(H,40,46)(H,41,47)</t>
  </si>
  <si>
    <t>CCC(C)C1C(=O)N2CCCC2C(=O)N3CCCC3C(=O)NCC(=O)NC(C(=O)NC(C(=O)NC(C(=O)N1)CC4=CNC5=CC=CC=C54)C)C</t>
  </si>
  <si>
    <t>COCONUT:(CNP0245300);KNApSAcK:(29941);Natural Products:(UNPD57011 UNPD161351);PubChem:(11216146);MeSH:(11216146);PubMed</t>
  </si>
  <si>
    <t>C16H10N4O3</t>
  </si>
  <si>
    <t>AERZRUQHHWAPSI</t>
  </si>
  <si>
    <t>InChI=1S/C16H10N4O3/c17-9-14-12-7-6-11(20(22)23)8-13(12)16(21)19(15(14)18)10-4-2-1-3-5-10/h1-8H,18H2</t>
  </si>
  <si>
    <t>C1=CC=C(C=C1)N2C(=C(C3=C(C2=O)C=C(C=C3)[N+](=O)[O-])C#N)N</t>
  </si>
  <si>
    <t>PubChem class - safety and toxic;PubChem:(2303622);PubMed</t>
  </si>
  <si>
    <t>20_massbank_compounds_GlutathioneReducedBAF_UVA_POS000825</t>
  </si>
  <si>
    <t>SEOVTRFCIGRIMH</t>
  </si>
  <si>
    <t>InChI=1S/C10H9NO2/c12-10(13)5-7-6-11-9-4-2-1-3-8(7)9/h1-4,6,11H,5H2,(H,12,13)</t>
  </si>
  <si>
    <t>C1=CC=C2C(=C1)C(=CN2)CC(=O)O</t>
  </si>
  <si>
    <t>801;802;656405;12196823;12196824;12196825;11819555;16213582;20781236;24751554;54590498;54301592;54301591;59859204;71309227;76972955;87755668;90477486;131877377</t>
  </si>
  <si>
    <t>HMDB:(197);ZINC bio:(ZINC00083860);additional;MeSH:(801 802);Plantcyc:(INDOLE_ACETATE_AUXIN);PubMed;NORMAN:(NS00014849);COCONUT:(CNP0143448 CNP0284198);KNApSAcK:(100);Natural Products:(UNPD124667);PubChem:(801 802 656405 12196823 12196824 12196825 11819555 16213582 20781236 24751554 54590498 54301592 54301591 59859204 71309227 76972955 87755668 90477486 131877377);CHEBI:(16411 30854);PubChem class - bio and metabolites;EcoCyc Mine;KEGG:(C00954);PubChem class - safety and toxic;YMDB:(576);Training Set;PubChem class - drug;Biocyc:(INDOLE_ACETATE_AUXIN)</t>
  </si>
  <si>
    <t>NITWSHWHQAQBAW</t>
  </si>
  <si>
    <t>InChI=1S/C10H10O3/c1-13-10(12)7-4-8-2-5-9(11)6-3-8/h2-7,11H,1H3</t>
  </si>
  <si>
    <t>COC(=O)C=CC1=CC=C(C=C1)O</t>
  </si>
  <si>
    <t>92203;5319562;12343877;102053799</t>
  </si>
  <si>
    <t>HMDB:(131168);SuperNatural:(SN00225089 SN00155754);ZINC bio:(ZINC00153731 ZINC13549918);MeSH:(92203 5319562);PubMed;NORMAN:(NS00048694);COCONUT:(CNP0173530);KNApSAcK:(32012);Natural Products:(UNPD70947 UNPD26092 UNPD209934);PubChem:(92203 5319562 12343877 102053799);YMDB Mine;PubChem class - bio and metabolites;PubChem class - safety and toxic;Training Set;KEGG Mine</t>
  </si>
  <si>
    <t>C20H18O4S</t>
  </si>
  <si>
    <t>YABWSBWACJQWAP</t>
  </si>
  <si>
    <t>InChI=1S/C20H18O4S/c21-19-16-9-8-14(23-20(22)13-5-2-1-3-6-13)11-17(16)24-18(19)12-15-7-4-10-25-15/h4,7-13H,1-3,5-6H2</t>
  </si>
  <si>
    <t>3-oxo-2-(2-thienylmethylene)benzo[3,4-b]furan-6-yl cyclohexanecarboxylate</t>
  </si>
  <si>
    <t>C1CCC(CC1)C(=O)OC2=CC3=C(C=C2)C(=O)C(=CC4=CC=CS4)O3</t>
  </si>
  <si>
    <t>5264755;16420875</t>
  </si>
  <si>
    <t>COCONUT:(CNP0055687);PubChem:(5264755 16420875);SuperNatural:(SN00149732);ZINC bio:(ZINC09419055)</t>
  </si>
  <si>
    <t>DLYWVZSZZMLYSR</t>
  </si>
  <si>
    <t>InChI=1S/C36H36O19/c1-13-32(54-24(43)7-3-14-2-5-17(38)19(40)8-14)29(47)31(49)35(51-13)50-12-23-26(44)28(46)30(48)36(53-23)55-34-27(45)25-21(42)10-16(37)11-22(25)52-33(34)15-4-6-18(39)20(41)9-15/h2-11,13,23,26,28-32,35-42,44,46-49H,12H2,1H3</t>
  </si>
  <si>
    <t>CC1C(C(C(C(O1)OCC2C(C(C(C(O2)OC3=C(OC4=CC(=CC(=C4C3=O)O)O)C5=CC(=C(C=C5)O)O)O)O)O)O)O)OC(=O)C=CC6=CC(=C(C=C6)O)O</t>
  </si>
  <si>
    <t>25054079;25154124</t>
  </si>
  <si>
    <t>COCONUT:(CNP0299104);Natural Products:(UNPD172291);PubChem:(25054079 25154124);SuperNatural:(SN00375180)</t>
  </si>
  <si>
    <t>JXOHGGNKMLTUBP</t>
  </si>
  <si>
    <t>InChI=1S/C7H10O5/c8-4-1-3(7(11)12)2-5(9)6(4)10/h1,4-6,8-10H,2H2,(H,11,12)</t>
  </si>
  <si>
    <t>C1C(C(C(C=C1C(=O)O)O)O)O</t>
  </si>
  <si>
    <t>1094;8742;7057976;7076074;7076075;12315498;12315501;9989730;10986763;10103663;11789701;11332752;16758061;21626190;21872888;24202011;25239957;40467898;40467899;40467900;40970370;42626655;49867941;59081897;59869331;59869332;59869334;69027491;101162055;101750548;101751431</t>
  </si>
  <si>
    <t>HMDB:(3070 130150);SuperNatural:(SN00155193 SN00344487 SN00005662 SN00300550 SN00270393 SN00352236 SN00293105 SN00155194 SN00005747 SN00005746 SN00157452 SN00005745);ZINC bio:(ZINC03860720 ZINC03870233 ZINC03870234 ZINC03870235 ZINC05273809 ZINC08681449 ZINC09214237);additional;HSDB:(138-59-0);MeSH:(8742);Plantcyc:(SHIKIMATE);PubMed;NORMAN:(NS00004182);COCONUT:(CNP0083464 CNP0162867);KNApSAcK:(1203);Natural Products:(UNPD19131 UNPD37748 UNPD173195 UNPD175321 UNPD181715);PubChem:(1094 8742 7057976 7076074 7076075 12315498 12315501 9989730 10986763 10103663 11789701 11332752 16758061 21626190 21872888 24202011 25239957 40467898 40467899 40467900 40970370 42626655 49867941 59081897 59869331 59869332 59869334 69027491 101162055 101750548 101751431);CHEBI:(132329 16119 36208);PubChem class - bio and metabolites;KEGG:(C00493);PubChem class - safety and toxic;YMDB:(216);Training Set;Biocyc:(SHIKIMATE)</t>
  </si>
  <si>
    <t>FKTZIXGUMCNOPB</t>
  </si>
  <si>
    <t>InChI=1S/C50H86O21/c1-9-12-18-21-30-22-19-16-14-13-15-17-20-23-32(52)66-43-40(69-47-38(58)37(57)39(28(7)62-47)67-45(59)25(4)10-2)29(8)63-50(44(43)68-46(60)26(5)11-3)71-42-36(56)34(54)31(24-51)65-49(42)70-41-35(55)33(53)27(6)61-48(41)64-30/h25-31,33-44,47-51,53-58H,9-24H2,1-8H3</t>
  </si>
  <si>
    <t>Stansin 5</t>
  </si>
  <si>
    <t>CCCCCC1CCCCCCCCCC(=O)OC2C(C(OC(C2OC(=O)C(C)CC)OC3C(C(C(OC3OC4C(C(C(OC4O1)C)O)O)CO)O)O)C)OC5C(C(C(C(O5)C)OC(=O)C(C)CC)O)O</t>
  </si>
  <si>
    <t>COCONUT:(CNP0329073);Natural Products:(UNPD93036);PubChem:(11389098);SuperNatural:(SN00264914);PubMed</t>
  </si>
  <si>
    <t>GZCGUPFRVQAUEE</t>
  </si>
  <si>
    <t>InChI=1S/C6H12O6/c7-1-3(9)5(11)6(12)4(10)2-8/h1,3-6,8-12H,2H2</t>
  </si>
  <si>
    <t>Cerelose</t>
  </si>
  <si>
    <t>C(C(C(C(C(C=O)O)O)O)O)O</t>
  </si>
  <si>
    <t>24749;64731;80127;82308;84996;90173;94780;99459;102190;102288;107526;111112;111123;111317;134512;161658;165139;165171;165863;166991;167792;168037;169509;187891;3037556;3086538;5460248;6451569;12134041;12305796;12305797;12305799;12305800;12305811;10910141;10954115;11745248;11229130;11805319;11355844;15977259;16057040;21183545;45109778;53462852;53462878;57449163;60078498;60101813;56846079;56846519;56846584;57557846;58654615;58654624;66509130;71777455;71309394;71309492;71309493;71310055;71310073;71434190;76973373;88034483;87109007;87228435;87228929;87229000;87355288;88353328;92043770;92044000;90132269;89242343;89623639;90273086;89327884;89317890;89327885;89472723;90472355;90472363;101117002;101117003;101129024;101129025;101129026;101129027;101248541;101261456;101265967;101719777;101728293;101728294;100917967;101446815;102505103;102601198;102601265;102601267;102601589;102601778;102602086;119077284;119078796;126664755;130245293;133112839;129638439;129641794;129674362;129680312;129680342;129695396;129717535;129830008;129846907;131708858;131850869;131864734;131874406;131879667;131876709;131877173;131877923;131878375;131879663;131879664;131879665;131879666;131879672;131879673;131879674;131879675;131879677;131879678;131879679;131879680;131879681;131879683;131882691;131883806;131884399;131885691;131886288;131953209;135026650;135070234;135078925;137156632;135329306</t>
  </si>
  <si>
    <t>HMDB:(62473);PubChem class - food;SuperNatural:(SN00345464 SN00348484 SN00003096 SN00344135 SN00399546);ZINC bio:(ZINC02508226 ZINC02556396 ZINC02575046 ZINC03640980 ZINC18152608 ZINC84394822 ZINC84394823);additional;HSDB:(50-99-7);MeSH:(24749 102288 107526 111123 161658 167792 3037556 10954115 87355288);Plantcyc:(CPD-15374 CPD-15373 CPD-15590);PubMed;NORMAN:(NS00013438);COCONUT:(CNP0194539 CNP0324595);Natural Products:(UNPD7578 UNPD45514 UNPD3363 UNPD35192 UNPD95755 UNPD142849);PubChem:(24749 64731 80127 82308 84996 90173 94780 99459 102190 102288 107526 111112 111123 111317 134512 161658 165139 165171 165863 166991 167792 168037 169509 187891 3037556 3086538 5460248 6451569 12134041 12305796 12305797 12305799 12305800 12305811 10910141 10954115 11745248 11229130 11805319 11355844 15977259 16057040 21183545 45109778 53462852 53462878 57449163 60078498 60101813 56846079 56846519 56846584 57557846 58654615 58654624 66509130 71777455 71309394 71309492 71309493 71310055 71310073 71434190 76973373 88034483 87109007 87228435 87228929 87229000 87355288 88353328 92043770 92044000 90132269 89242343 89623639 90273086 89327884 89317890 89327885 89472723 90472355 90472363 101117002 101117003 101129024 101129025 101129026 101129027 101248541 101261456 101265967 101719777 101728293 101728294 100917967 101446815 102505103 102601198 102601265 102601267 102601589 102601778 102602086 119077284 119078796 126664755 130245293 133112839 129638439 129641794 129674362 129680312 129680342 129695396 129717535 129830008 129846907 131708858 131850869 131864734 131874406 131879667 131876709 131877173 131877923 131878375 131879663 131879664 131879665 131879666 131879672 131879673 131879674 131879675 131879677 131879678 131879679 131879680 131879681 131879683 131882691 131883806 131884399 131885691 131886288 131953209 135026650 135070234 135078925 137156632 135329306);CHEBI:(28385 17118 37701 134625 40822 68461 86058 42758 37675 37617 37695 37626 33917 28014 37746 37681);PubChem class - bio and metabolites;KEGG:(C01582);PubChem class - safety and toxic;YMDB:(789);Training Set;PubChem class - drug;Biocyc:(CPD-15760 ALTROSE CPD-15620 CPD-15590 CPD-15756 CPD-15629 CPD-15626 CPD-15374 CPD-15383 CPD-15373)</t>
  </si>
  <si>
    <t>VCMMXZQDRFWYSE</t>
  </si>
  <si>
    <t>InChI=1S/C11H8O3/c1-6-5-9(13)10-7(11(6)14)3-2-4-8(10)12/h2-5,12H,1H3</t>
  </si>
  <si>
    <t>Plumbaein</t>
  </si>
  <si>
    <t>CC1=CC(=O)C2=C(C1=O)C=CC=C2O</t>
  </si>
  <si>
    <t>SuperNatural:(SN00000973);ZINC bio:(ZINC00058187);additional;MeSH:(10205);Plantcyc:(CPD-4461);PubMed;NORMAN:(NS00031768);COCONUT:(CNP0293402);KNApSAcK:(2852);Natural Products:(UNPD44441);PubChem:(10205);CHEBI:(8273);PubChem class - bio and metabolites;EcoCyc Mine;KEGG:(C10387);PubChem class - safety and toxic;Training Set;Biocyc:(CPD-4461)</t>
  </si>
  <si>
    <t>VFLDPWHFBUODDF</t>
  </si>
  <si>
    <t>InChI=1S/C21H20O6/c1-26-20-11-14(5-9-18(20)24)3-7-16(22)13-17(23)8-4-15-6-10-19(25)21(12-15)27-2/h3-12,24-25H,13H2,1-2H3</t>
  </si>
  <si>
    <t>COC1=C(C=CC(=C1)C=CC(=O)CC(=O)C=CC2=CC(=C(C=C2)O)OC)O</t>
  </si>
  <si>
    <t>2889;969516;6604598;16718107;24884282;46194311;57396347;53464435;53464491;53464492;53464493;53464494;53464495;53464496;53464553;53464554;53464555;91216747;102584923;102584924;119090979;118607540;123649317;123711067;123803212;123810742</t>
  </si>
  <si>
    <t>HMDB:(2269);PubChem class - food;SuperNatural:(SN00024255 SN00001852);ZINC bio:(ZINC00899824 ZINC17255287);additional;HSDB:(458-37-7);MeSH:(969516);PubMed;NORMAN:(NS00014804);COCONUT:(CNP0078492 CNP0337918);Natural Products:(UNPD211944 UNPD3183);PubChem:(2889 969516 6604598 16718107 24884282 46194311 57396347 53464435 53464491 53464492 53464493 53464494 53464495 53464496 53464553 53464554 53464555 91216747 102584923 102584924 119090979 118607540 123649317 123711067 123803212 123810742);CHEBI:(3962);PubChem class - bio and metabolites;EcoCyc Mine;PubChem class - safety and toxic;Training Set;PubChem class - drug;KEGG Mine</t>
  </si>
  <si>
    <t>FVTVMQPGKVHSEY</t>
  </si>
  <si>
    <t>InChI=1S/C5H9NO2/c6-5(4(7)8)2-1-3-5/h1-3,6H2,(H,7,8)</t>
  </si>
  <si>
    <t>C1CC(C1)(C(=O)O)N</t>
  </si>
  <si>
    <t>89643;5244073;17876082;40469936</t>
  </si>
  <si>
    <t>COCONUT:(CNP0340894);PubChem:(89643 5244073 17876082 40469936);additional;PubChem class - bio and metabolites;MeSH:(89643);PubChem class - safety and toxic;Training Set;PubMed</t>
  </si>
  <si>
    <t>C10H12N7O8P</t>
  </si>
  <si>
    <t>QCKRUHHUYCOJGL</t>
  </si>
  <si>
    <t>InChI=1S/C10H12N7O8P/c11-16-15-10-14-4-7(12-2-13-8(4)20)17(10)9-6(19)5(18)3(25-9)1-24-26(21,22)23/h2-3,5-6,9,18-19H,1H2,(H,12,13,20)(H2,21,22,23)</t>
  </si>
  <si>
    <t>8-Azidoinosinic acid</t>
  </si>
  <si>
    <t>C1=NC2=C(C(=O)N1)N=C(N2C3C(C(C(O3)COP(=O)(O)O)O)O)N=[N+]=[N-]</t>
  </si>
  <si>
    <t>135856023;135407849</t>
  </si>
  <si>
    <t>MeSH:(135407849);PubChem:(135856023 135407849);PubMed</t>
  </si>
  <si>
    <t>C1CC(NC1)C(=O)O</t>
  </si>
  <si>
    <t>ONIBWKKTOPOVIA</t>
  </si>
  <si>
    <t>InChI=1S/C5H9NO2/c7-5(8)4-2-1-3-6-4/h4,6H,1-3H2,(H,7,8)</t>
  </si>
  <si>
    <t>D-Prolin</t>
  </si>
  <si>
    <t>614;8988;145742;450588;5231966;5460770;5460772;5460773;5460775;5460776;10630463;10701816;10701817;6971012;6971047;12210862;12210865;12210869;12210870;12210872;12210873;10855425;11051626;10290769;11499207;16054089;16217408;16217530;16219853;25240454;25240677;25240827;25241136;25246272;42621034;44557099;54159348;57616909;57616916;57616951;57616954;59539825;59340908;59340909;59340910;58083591;68326741;71751801;71309447;71309553;71310238;71310239;77479960;76973027;76974064;87431337;88822544;88822950;88901888;88901895;88901902;88901909;89872831;101520009;101592209;102018542;101255034;102187625;100915807;102351655;118264374;118264386;122164811;123600984;124202790;124202871;129148415;129148416;129148531;129689560;129844038;131698612;134818146;135040994;138977863</t>
  </si>
  <si>
    <t>HMDB:(162 3411);PubChem class - food;SuperNatural:(SN00284935 SN00001757);ZINC bio:(ZINC00895071 ZINC00895360);additional;HSDB:(147-85-3);MeSH:(614 8988 145742);Plantcyc:(D-PROLINE PRO);PubMed;NORMAN:(NS00014010);COCONUT:(CNP0219104);KNApSAcK:(1388);Natural Products:(UNPD6886 UNPD57841);PubChem:(614 8988 145742 450588 5231966 5460770 5460772 5460773 5460775 5460776 10630463 10701816 10701817 6971012 6971047 12210862 12210865 12210869 12210870 12210872 12210873 10855425 11051626 10290769 11499207 16054089 16217408 16217530 16219853 25240454 25240677 25240827 25241136 25246272 42621034 44557099 54159348 57616909 57616916 57616951 57616954 59539825 59340908 59340909 59340910 58083591 68326741 71751801 71309447 71309553 71310238 71310239 77479960 76973027 76974064 87431337 88822544 88822950 88901888 88901895 88901902 88901909 89872831 101520009 101592209 102018542 101255034 102187625 100915807 102351655 118264374 118264386 122164811 123600984 124202790 124202871 129148415 129148416 129148531 129689560 129844038 131698612 134818146 135040994 138977863);CHEBI:(16313 32871 60039 32868 32864 32872 17203 32862 57726 32867 26271);PubChem class - bio and metabolites;KEGG:(C00148 C16435 C00763);PubChem class - safety and toxic;YMDB:(378 903);Training Set;PubChem class - drug;Biocyc:(SMA-0000544 CPD8J2-7 CPD-8600 SMA-0000578 D-PROLINE SMA-0000328 CPD1UA-5704 PRO)</t>
  </si>
  <si>
    <t>Anthocyanin predictions</t>
  </si>
  <si>
    <t>Databases used</t>
  </si>
  <si>
    <t>SIRIUS</t>
  </si>
  <si>
    <t>CSI:FingerID</t>
  </si>
  <si>
    <t>All Bio Databases</t>
  </si>
  <si>
    <t>CHNOPS formula prediction</t>
  </si>
  <si>
    <t>Natural Products, BioCyc, PlantCyc, GNPS, Knapsack</t>
  </si>
  <si>
    <t>CANOPUS predictions of 21 test compounds</t>
  </si>
  <si>
    <t>metaPathwayMap predictions of 21 test compounds</t>
  </si>
  <si>
    <t>CSI-FingerID predictions of 21 test compounds using Natural product databases only</t>
  </si>
  <si>
    <t>CSI-FingerID predictions of 21 test compounds using all BIO databases</t>
  </si>
  <si>
    <t>metaPathwayMap predictions of 21 test compounds using Natural Product databases only</t>
  </si>
  <si>
    <t>Worksheet</t>
  </si>
  <si>
    <t>Content</t>
  </si>
  <si>
    <t>With only PlantCyc as CSI-FingerID database</t>
  </si>
  <si>
    <t>no match</t>
  </si>
  <si>
    <t>bmse010212</t>
  </si>
  <si>
    <t>Solanum habrochaites acylsugar 737</t>
  </si>
  <si>
    <t>0_10_scan13108_scans13108-1</t>
  </si>
  <si>
    <t>0_11_scan13273_scans13273-1</t>
  </si>
  <si>
    <t>Anthocyanidin-3-O-glycosides</t>
  </si>
  <si>
    <t>0_12_scan12605_scans12605-1</t>
  </si>
  <si>
    <t>CPD-16540|72696</t>
  </si>
  <si>
    <t>0_13_scan12602_scans12602-1</t>
  </si>
  <si>
    <t>CPD-7140|58640</t>
  </si>
  <si>
    <t>0_14_scan13359_scans13359-1</t>
  </si>
  <si>
    <t>0_15_scan13361_scans13361-1</t>
  </si>
  <si>
    <t>CPD-7864|55335</t>
  </si>
  <si>
    <t>PWY-7280|ternatin_C3_biosynthesis</t>
  </si>
  <si>
    <t>CPD-7870|55336</t>
  </si>
  <si>
    <t>0_16_scan13166_scans13166-1</t>
  </si>
  <si>
    <t>CPD-7148|31969</t>
  </si>
  <si>
    <t>CPD-18091|74809</t>
  </si>
  <si>
    <t>CPD-7144|31968</t>
  </si>
  <si>
    <t>0_17_scan13430_scans13430-1</t>
  </si>
  <si>
    <t>0_18_scan13432_scans13432-1</t>
  </si>
  <si>
    <t>0_1_scan11698_scans11698-1</t>
  </si>
  <si>
    <t>0_2_scan11810_scans11810-1</t>
  </si>
  <si>
    <t>0_3_scan12415_scans12415-1</t>
  </si>
  <si>
    <t>0_4_scan12545_scans12545-1</t>
  </si>
  <si>
    <t>0_5_scan12446_scans12446-1</t>
  </si>
  <si>
    <t>0_6_scan12604_scans12604-1</t>
  </si>
  <si>
    <t>0_7_scan12606_scans12606-1</t>
  </si>
  <si>
    <t>0_8_scan12697_scans12697-1</t>
  </si>
  <si>
    <t>A</t>
  </si>
  <si>
    <t>B</t>
  </si>
  <si>
    <t>C</t>
  </si>
  <si>
    <t>D</t>
  </si>
  <si>
    <t>E</t>
  </si>
  <si>
    <t>F</t>
  </si>
  <si>
    <t>G</t>
  </si>
  <si>
    <t>NetworkComponent</t>
  </si>
  <si>
    <t>WORKSHEETS C-E SHOW THE RAW DATA USED TO MAKE THIS TABLE</t>
  </si>
  <si>
    <t>Compiled results of 21 test compounds. Worksheets C-E show the raw data used to make this table</t>
  </si>
  <si>
    <t>In these worksheets, green color represents correct predictions, red represents wrong predictions and orange represents intermediate predictions</t>
  </si>
  <si>
    <t>Classes listed on MoNA (not part of CANOPUS outpu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3" x14ac:knownFonts="1">
    <font>
      <sz val="11"/>
      <color theme="1"/>
      <name val="Calibri"/>
      <family val="2"/>
      <scheme val="minor"/>
    </font>
    <font>
      <sz val="12"/>
      <color theme="1"/>
      <name val="Calibri"/>
      <family val="2"/>
      <scheme val="minor"/>
    </font>
    <font>
      <sz val="12"/>
      <color theme="1"/>
      <name val="Arial"/>
      <family val="2"/>
    </font>
    <font>
      <b/>
      <sz val="12"/>
      <color theme="1"/>
      <name val="Arial"/>
      <family val="2"/>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s>
  <fills count="41">
    <fill>
      <patternFill patternType="none"/>
    </fill>
    <fill>
      <patternFill patternType="gray125"/>
    </fill>
    <fill>
      <patternFill patternType="solid">
        <fgColor rgb="FFFF7C8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3">
    <xf numFmtId="0" fontId="0" fillId="0" borderId="0"/>
    <xf numFmtId="0" fontId="1" fillId="0" borderId="0"/>
    <xf numFmtId="0" fontId="5" fillId="0" borderId="0" applyNumberFormat="0" applyFill="0" applyBorder="0" applyAlignment="0" applyProtection="0"/>
    <xf numFmtId="0" fontId="6" fillId="0" borderId="3" applyNumberFormat="0" applyFill="0" applyAlignment="0" applyProtection="0"/>
    <xf numFmtId="0" fontId="7" fillId="0" borderId="4" applyNumberFormat="0" applyFill="0" applyAlignment="0" applyProtection="0"/>
    <xf numFmtId="0" fontId="8" fillId="0" borderId="5" applyNumberFormat="0" applyFill="0" applyAlignment="0" applyProtection="0"/>
    <xf numFmtId="0" fontId="8" fillId="0" borderId="0" applyNumberFormat="0" applyFill="0" applyBorder="0" applyAlignment="0" applyProtection="0"/>
    <xf numFmtId="0" fontId="9" fillId="9" borderId="0" applyNumberFormat="0" applyBorder="0" applyAlignment="0" applyProtection="0"/>
    <xf numFmtId="0" fontId="10" fillId="10" borderId="0" applyNumberFormat="0" applyBorder="0" applyAlignment="0" applyProtection="0"/>
    <xf numFmtId="0" fontId="11" fillId="11" borderId="0" applyNumberFormat="0" applyBorder="0" applyAlignment="0" applyProtection="0"/>
    <xf numFmtId="0" fontId="12" fillId="12" borderId="6" applyNumberFormat="0" applyAlignment="0" applyProtection="0"/>
    <xf numFmtId="0" fontId="13" fillId="13" borderId="7" applyNumberFormat="0" applyAlignment="0" applyProtection="0"/>
    <xf numFmtId="0" fontId="14" fillId="13" borderId="6" applyNumberFormat="0" applyAlignment="0" applyProtection="0"/>
    <xf numFmtId="0" fontId="15" fillId="0" borderId="8" applyNumberFormat="0" applyFill="0" applyAlignment="0" applyProtection="0"/>
    <xf numFmtId="0" fontId="16" fillId="14" borderId="9" applyNumberFormat="0" applyAlignment="0" applyProtection="0"/>
    <xf numFmtId="0" fontId="17" fillId="0" borderId="0" applyNumberFormat="0" applyFill="0" applyBorder="0" applyAlignment="0" applyProtection="0"/>
    <xf numFmtId="0" fontId="4" fillId="15" borderId="10" applyNumberFormat="0" applyFont="0" applyAlignment="0" applyProtection="0"/>
    <xf numFmtId="0" fontId="18" fillId="0" borderId="0" applyNumberFormat="0" applyFill="0" applyBorder="0" applyAlignment="0" applyProtection="0"/>
    <xf numFmtId="0" fontId="19" fillId="0" borderId="11" applyNumberFormat="0" applyFill="0" applyAlignment="0" applyProtection="0"/>
    <xf numFmtId="0" fontId="20" fillId="16" borderId="0" applyNumberFormat="0" applyBorder="0" applyAlignment="0" applyProtection="0"/>
    <xf numFmtId="0" fontId="4" fillId="17" borderId="0" applyNumberFormat="0" applyBorder="0" applyAlignment="0" applyProtection="0"/>
    <xf numFmtId="0" fontId="4" fillId="18" borderId="0" applyNumberFormat="0" applyBorder="0" applyAlignment="0" applyProtection="0"/>
    <xf numFmtId="0" fontId="20" fillId="19" borderId="0" applyNumberFormat="0" applyBorder="0" applyAlignment="0" applyProtection="0"/>
    <xf numFmtId="0" fontId="20" fillId="20" borderId="0" applyNumberFormat="0" applyBorder="0" applyAlignment="0" applyProtection="0"/>
    <xf numFmtId="0" fontId="4" fillId="21" borderId="0" applyNumberFormat="0" applyBorder="0" applyAlignment="0" applyProtection="0"/>
    <xf numFmtId="0" fontId="4" fillId="22" borderId="0" applyNumberFormat="0" applyBorder="0" applyAlignment="0" applyProtection="0"/>
    <xf numFmtId="0" fontId="20" fillId="23" borderId="0" applyNumberFormat="0" applyBorder="0" applyAlignment="0" applyProtection="0"/>
    <xf numFmtId="0" fontId="20" fillId="24" borderId="0" applyNumberFormat="0" applyBorder="0" applyAlignment="0" applyProtection="0"/>
    <xf numFmtId="0" fontId="4" fillId="25" borderId="0" applyNumberFormat="0" applyBorder="0" applyAlignment="0" applyProtection="0"/>
    <xf numFmtId="0" fontId="4" fillId="26" borderId="0" applyNumberFormat="0" applyBorder="0" applyAlignment="0" applyProtection="0"/>
    <xf numFmtId="0" fontId="20" fillId="27" borderId="0" applyNumberFormat="0" applyBorder="0" applyAlignment="0" applyProtection="0"/>
    <xf numFmtId="0" fontId="20" fillId="28" borderId="0" applyNumberFormat="0" applyBorder="0" applyAlignment="0" applyProtection="0"/>
    <xf numFmtId="0" fontId="4" fillId="29" borderId="0" applyNumberFormat="0" applyBorder="0" applyAlignment="0" applyProtection="0"/>
    <xf numFmtId="0" fontId="4" fillId="30" borderId="0" applyNumberFormat="0" applyBorder="0" applyAlignment="0" applyProtection="0"/>
    <xf numFmtId="0" fontId="20" fillId="31" borderId="0" applyNumberFormat="0" applyBorder="0" applyAlignment="0" applyProtection="0"/>
    <xf numFmtId="0" fontId="20" fillId="32" borderId="0" applyNumberFormat="0" applyBorder="0" applyAlignment="0" applyProtection="0"/>
    <xf numFmtId="0" fontId="4" fillId="33" borderId="0" applyNumberFormat="0" applyBorder="0" applyAlignment="0" applyProtection="0"/>
    <xf numFmtId="0" fontId="4" fillId="34" borderId="0" applyNumberFormat="0" applyBorder="0" applyAlignment="0" applyProtection="0"/>
    <xf numFmtId="0" fontId="20" fillId="35" borderId="0" applyNumberFormat="0" applyBorder="0" applyAlignment="0" applyProtection="0"/>
    <xf numFmtId="0" fontId="20" fillId="36" borderId="0" applyNumberFormat="0" applyBorder="0" applyAlignment="0" applyProtection="0"/>
    <xf numFmtId="0" fontId="4" fillId="37" borderId="0" applyNumberFormat="0" applyBorder="0" applyAlignment="0" applyProtection="0"/>
    <xf numFmtId="0" fontId="4" fillId="38" borderId="0" applyNumberFormat="0" applyBorder="0" applyAlignment="0" applyProtection="0"/>
    <xf numFmtId="0" fontId="20" fillId="39" borderId="0" applyNumberFormat="0" applyBorder="0" applyAlignment="0" applyProtection="0"/>
  </cellStyleXfs>
  <cellXfs count="36">
    <xf numFmtId="0" fontId="0" fillId="0" borderId="0" xfId="0"/>
    <xf numFmtId="0" fontId="2" fillId="0" borderId="0" xfId="0" applyFont="1"/>
    <xf numFmtId="0" fontId="3" fillId="0" borderId="0" xfId="0" applyFont="1"/>
    <xf numFmtId="0" fontId="2" fillId="0" borderId="1" xfId="0" applyFont="1" applyBorder="1"/>
    <xf numFmtId="0" fontId="3" fillId="0" borderId="1" xfId="0" applyFont="1" applyBorder="1"/>
    <xf numFmtId="0" fontId="2" fillId="0" borderId="1" xfId="0" applyFont="1" applyBorder="1" applyAlignment="1">
      <alignment horizontal="center"/>
    </xf>
    <xf numFmtId="0" fontId="2" fillId="2" borderId="1" xfId="0" applyFont="1" applyFill="1" applyBorder="1"/>
    <xf numFmtId="0" fontId="2" fillId="2" borderId="1" xfId="0" applyFont="1" applyFill="1" applyBorder="1" applyAlignment="1">
      <alignment horizontal="center"/>
    </xf>
    <xf numFmtId="0" fontId="2" fillId="0" borderId="2" xfId="0" applyFont="1" applyFill="1" applyBorder="1" applyAlignment="1">
      <alignment horizontal="center"/>
    </xf>
    <xf numFmtId="0" fontId="2" fillId="0" borderId="1" xfId="0" applyFont="1" applyBorder="1" applyAlignment="1">
      <alignment horizontal="left"/>
    </xf>
    <xf numFmtId="0" fontId="0" fillId="6" borderId="0" xfId="0" applyFill="1"/>
    <xf numFmtId="0" fontId="0" fillId="7" borderId="0" xfId="0" applyFill="1"/>
    <xf numFmtId="0" fontId="0" fillId="2" borderId="0" xfId="0" applyFill="1"/>
    <xf numFmtId="0" fontId="0" fillId="5" borderId="0" xfId="0" applyFill="1"/>
    <xf numFmtId="0" fontId="0" fillId="8" borderId="0" xfId="0" applyFill="1"/>
    <xf numFmtId="0" fontId="2" fillId="0" borderId="1" xfId="0" applyFont="1" applyFill="1" applyBorder="1"/>
    <xf numFmtId="0" fontId="2" fillId="0" borderId="1" xfId="0" applyFont="1" applyFill="1" applyBorder="1" applyAlignment="1">
      <alignment horizontal="center"/>
    </xf>
    <xf numFmtId="0" fontId="2" fillId="6" borderId="1" xfId="0" applyFont="1" applyFill="1" applyBorder="1" applyAlignment="1">
      <alignment horizontal="center"/>
    </xf>
    <xf numFmtId="0" fontId="1" fillId="0" borderId="0" xfId="1"/>
    <xf numFmtId="0" fontId="2" fillId="0" borderId="1" xfId="1" applyFont="1" applyBorder="1"/>
    <xf numFmtId="0" fontId="2" fillId="2" borderId="1" xfId="1" applyFont="1" applyFill="1" applyBorder="1"/>
    <xf numFmtId="0" fontId="2" fillId="6" borderId="1" xfId="0" applyFont="1" applyFill="1" applyBorder="1"/>
    <xf numFmtId="0" fontId="2" fillId="8" borderId="1" xfId="1" applyFont="1" applyFill="1" applyBorder="1"/>
    <xf numFmtId="0" fontId="2" fillId="6" borderId="1" xfId="1" applyFont="1" applyFill="1" applyBorder="1"/>
    <xf numFmtId="0" fontId="2" fillId="2" borderId="0" xfId="1" applyFont="1" applyFill="1"/>
    <xf numFmtId="0" fontId="21" fillId="0" borderId="1" xfId="0" applyFont="1" applyBorder="1"/>
    <xf numFmtId="0" fontId="21" fillId="6" borderId="1" xfId="0" applyFont="1" applyFill="1" applyBorder="1"/>
    <xf numFmtId="0" fontId="22" fillId="0" borderId="1" xfId="0" applyFont="1" applyBorder="1"/>
    <xf numFmtId="0" fontId="0" fillId="0" borderId="0" xfId="0" applyFill="1"/>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5" borderId="1" xfId="0" applyFont="1" applyFill="1" applyBorder="1" applyAlignment="1">
      <alignment horizontal="center"/>
    </xf>
    <xf numFmtId="0" fontId="0" fillId="40" borderId="12" xfId="0" applyFill="1" applyBorder="1" applyAlignment="1">
      <alignment horizontal="center"/>
    </xf>
    <xf numFmtId="0" fontId="0" fillId="40" borderId="13" xfId="0" applyFill="1" applyBorder="1" applyAlignment="1">
      <alignment horizontal="center"/>
    </xf>
    <xf numFmtId="0" fontId="0" fillId="40" borderId="14" xfId="0" applyFill="1" applyBorder="1" applyAlignment="1">
      <alignment horizontal="center"/>
    </xf>
    <xf numFmtId="0" fontId="3" fillId="0" borderId="0" xfId="1" applyFont="1" applyAlignment="1">
      <alignment horizontal="center"/>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11"/>
  <sheetViews>
    <sheetView workbookViewId="0">
      <selection activeCell="J25" sqref="J25"/>
    </sheetView>
  </sheetViews>
  <sheetFormatPr defaultColWidth="10.85546875" defaultRowHeight="15" x14ac:dyDescent="0.2"/>
  <cols>
    <col min="1" max="1" width="10.85546875" style="1"/>
    <col min="2" max="2" width="13" style="1" bestFit="1" customWidth="1"/>
    <col min="3" max="3" width="39.140625" style="1" customWidth="1"/>
    <col min="4" max="16384" width="10.85546875" style="1"/>
  </cols>
  <sheetData>
    <row r="2" spans="2:3" ht="15.75" x14ac:dyDescent="0.25">
      <c r="B2" s="2" t="s">
        <v>596</v>
      </c>
      <c r="C2" s="2" t="s">
        <v>597</v>
      </c>
    </row>
    <row r="3" spans="2:3" x14ac:dyDescent="0.2">
      <c r="B3" s="1" t="s">
        <v>628</v>
      </c>
      <c r="C3" s="1" t="s">
        <v>584</v>
      </c>
    </row>
    <row r="4" spans="2:3" x14ac:dyDescent="0.2">
      <c r="B4" s="1" t="s">
        <v>629</v>
      </c>
      <c r="C4" s="1" t="s">
        <v>637</v>
      </c>
    </row>
    <row r="5" spans="2:3" x14ac:dyDescent="0.2">
      <c r="B5" s="1" t="s">
        <v>630</v>
      </c>
      <c r="C5" s="1" t="s">
        <v>591</v>
      </c>
    </row>
    <row r="6" spans="2:3" x14ac:dyDescent="0.2">
      <c r="B6" s="1" t="s">
        <v>631</v>
      </c>
      <c r="C6" s="1" t="s">
        <v>592</v>
      </c>
    </row>
    <row r="7" spans="2:3" x14ac:dyDescent="0.2">
      <c r="B7" s="1" t="s">
        <v>632</v>
      </c>
      <c r="C7" s="1" t="s">
        <v>594</v>
      </c>
    </row>
    <row r="8" spans="2:3" x14ac:dyDescent="0.2">
      <c r="B8" s="1" t="s">
        <v>633</v>
      </c>
      <c r="C8" s="1" t="s">
        <v>593</v>
      </c>
    </row>
    <row r="9" spans="2:3" x14ac:dyDescent="0.2">
      <c r="B9" s="1" t="s">
        <v>634</v>
      </c>
      <c r="C9" s="1" t="s">
        <v>595</v>
      </c>
    </row>
    <row r="11" spans="2:3" x14ac:dyDescent="0.2">
      <c r="C11" s="1" t="s">
        <v>6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1"/>
  <sheetViews>
    <sheetView workbookViewId="0">
      <selection activeCell="B6" sqref="B6"/>
    </sheetView>
  </sheetViews>
  <sheetFormatPr defaultColWidth="11.42578125" defaultRowHeight="15" x14ac:dyDescent="0.25"/>
  <cols>
    <col min="1" max="1" width="32.140625" bestFit="1" customWidth="1"/>
    <col min="2" max="2" width="38.85546875" bestFit="1" customWidth="1"/>
    <col min="3" max="3" width="18.42578125" bestFit="1" customWidth="1"/>
    <col min="4" max="4" width="10.140625" bestFit="1" customWidth="1"/>
    <col min="5" max="5" width="75.42578125" bestFit="1" customWidth="1"/>
    <col min="6" max="6" width="13.85546875" bestFit="1" customWidth="1"/>
  </cols>
  <sheetData>
    <row r="1" spans="1:6" x14ac:dyDescent="0.25">
      <c r="A1" s="27" t="s">
        <v>230</v>
      </c>
      <c r="B1" s="27" t="s">
        <v>231</v>
      </c>
      <c r="C1" s="27" t="s">
        <v>232</v>
      </c>
      <c r="D1" s="27" t="s">
        <v>233</v>
      </c>
      <c r="E1" s="27" t="s">
        <v>234</v>
      </c>
      <c r="F1" s="27" t="s">
        <v>635</v>
      </c>
    </row>
    <row r="2" spans="1:6" x14ac:dyDescent="0.25">
      <c r="A2" s="26" t="s">
        <v>602</v>
      </c>
      <c r="B2" s="25" t="s">
        <v>285</v>
      </c>
      <c r="C2" s="25" t="s">
        <v>292</v>
      </c>
      <c r="D2" s="25">
        <v>0.85483900000000002</v>
      </c>
      <c r="E2" s="25" t="s">
        <v>293</v>
      </c>
      <c r="F2" s="25" t="s">
        <v>288</v>
      </c>
    </row>
    <row r="3" spans="1:6" x14ac:dyDescent="0.25">
      <c r="A3" s="25" t="s">
        <v>602</v>
      </c>
      <c r="B3" s="25" t="s">
        <v>285</v>
      </c>
      <c r="C3" s="25" t="s">
        <v>286</v>
      </c>
      <c r="D3" s="25">
        <v>0.828125</v>
      </c>
      <c r="E3" s="25" t="s">
        <v>287</v>
      </c>
      <c r="F3" s="25" t="s">
        <v>288</v>
      </c>
    </row>
    <row r="4" spans="1:6" x14ac:dyDescent="0.25">
      <c r="A4" s="25" t="s">
        <v>602</v>
      </c>
      <c r="B4" s="25" t="s">
        <v>285</v>
      </c>
      <c r="C4" s="25" t="s">
        <v>286</v>
      </c>
      <c r="D4" s="25">
        <v>0.828125</v>
      </c>
      <c r="E4" s="25" t="s">
        <v>289</v>
      </c>
      <c r="F4" s="25" t="s">
        <v>288</v>
      </c>
    </row>
    <row r="5" spans="1:6" x14ac:dyDescent="0.25">
      <c r="A5" s="25" t="s">
        <v>602</v>
      </c>
      <c r="B5" s="25" t="s">
        <v>285</v>
      </c>
      <c r="C5" s="25" t="s">
        <v>290</v>
      </c>
      <c r="D5" s="25">
        <v>0.828125</v>
      </c>
      <c r="E5" s="25" t="s">
        <v>291</v>
      </c>
      <c r="F5" s="25" t="s">
        <v>288</v>
      </c>
    </row>
    <row r="6" spans="1:6" x14ac:dyDescent="0.25">
      <c r="A6" s="25" t="s">
        <v>602</v>
      </c>
      <c r="B6" s="25" t="s">
        <v>285</v>
      </c>
      <c r="C6" s="25" t="s">
        <v>294</v>
      </c>
      <c r="D6" s="25">
        <v>0.796875</v>
      </c>
      <c r="E6" s="25" t="s">
        <v>293</v>
      </c>
      <c r="F6" s="25" t="s">
        <v>288</v>
      </c>
    </row>
    <row r="7" spans="1:6" x14ac:dyDescent="0.25">
      <c r="A7" s="26" t="s">
        <v>603</v>
      </c>
      <c r="B7" s="25" t="s">
        <v>604</v>
      </c>
      <c r="C7" s="25" t="s">
        <v>292</v>
      </c>
      <c r="D7" s="25">
        <v>0.85245899999999997</v>
      </c>
      <c r="E7" s="25" t="s">
        <v>293</v>
      </c>
      <c r="F7" s="25" t="s">
        <v>288</v>
      </c>
    </row>
    <row r="8" spans="1:6" x14ac:dyDescent="0.25">
      <c r="A8" s="25" t="s">
        <v>603</v>
      </c>
      <c r="B8" s="25" t="s">
        <v>604</v>
      </c>
      <c r="C8" s="25" t="s">
        <v>286</v>
      </c>
      <c r="D8" s="25">
        <v>0.796875</v>
      </c>
      <c r="E8" s="25" t="s">
        <v>287</v>
      </c>
      <c r="F8" s="25" t="s">
        <v>288</v>
      </c>
    </row>
    <row r="9" spans="1:6" x14ac:dyDescent="0.25">
      <c r="A9" s="25" t="s">
        <v>603</v>
      </c>
      <c r="B9" s="25" t="s">
        <v>604</v>
      </c>
      <c r="C9" s="25" t="s">
        <v>286</v>
      </c>
      <c r="D9" s="25">
        <v>0.796875</v>
      </c>
      <c r="E9" s="25" t="s">
        <v>289</v>
      </c>
      <c r="F9" s="25" t="s">
        <v>288</v>
      </c>
    </row>
    <row r="10" spans="1:6" x14ac:dyDescent="0.25">
      <c r="A10" s="25" t="s">
        <v>603</v>
      </c>
      <c r="B10" s="25" t="s">
        <v>604</v>
      </c>
      <c r="C10" s="25" t="s">
        <v>290</v>
      </c>
      <c r="D10" s="25">
        <v>0.796875</v>
      </c>
      <c r="E10" s="25" t="s">
        <v>291</v>
      </c>
      <c r="F10" s="25" t="s">
        <v>288</v>
      </c>
    </row>
    <row r="11" spans="1:6" x14ac:dyDescent="0.25">
      <c r="A11" s="25" t="s">
        <v>603</v>
      </c>
      <c r="B11" s="25" t="s">
        <v>604</v>
      </c>
      <c r="C11" s="25" t="s">
        <v>294</v>
      </c>
      <c r="D11" s="25">
        <v>0.793651</v>
      </c>
      <c r="E11" s="25" t="s">
        <v>293</v>
      </c>
      <c r="F11" s="25" t="s">
        <v>288</v>
      </c>
    </row>
    <row r="12" spans="1:6" x14ac:dyDescent="0.25">
      <c r="A12" s="26" t="s">
        <v>605</v>
      </c>
      <c r="B12" s="25" t="s">
        <v>604</v>
      </c>
      <c r="C12" s="25" t="s">
        <v>606</v>
      </c>
      <c r="D12" s="25">
        <v>0.78571400000000002</v>
      </c>
      <c r="E12" s="25" t="s">
        <v>289</v>
      </c>
      <c r="F12" s="25" t="s">
        <v>288</v>
      </c>
    </row>
    <row r="13" spans="1:6" x14ac:dyDescent="0.25">
      <c r="A13" s="25" t="s">
        <v>605</v>
      </c>
      <c r="B13" s="25" t="s">
        <v>604</v>
      </c>
      <c r="C13" s="25" t="s">
        <v>292</v>
      </c>
      <c r="D13" s="25">
        <v>0.73134299999999997</v>
      </c>
      <c r="E13" s="25" t="s">
        <v>293</v>
      </c>
      <c r="F13" s="25" t="s">
        <v>288</v>
      </c>
    </row>
    <row r="14" spans="1:6" x14ac:dyDescent="0.25">
      <c r="A14" s="25" t="s">
        <v>605</v>
      </c>
      <c r="B14" s="25" t="s">
        <v>604</v>
      </c>
      <c r="C14" s="25" t="s">
        <v>294</v>
      </c>
      <c r="D14" s="25">
        <v>0.68115899999999996</v>
      </c>
      <c r="E14" s="25" t="s">
        <v>293</v>
      </c>
      <c r="F14" s="25" t="s">
        <v>288</v>
      </c>
    </row>
    <row r="15" spans="1:6" x14ac:dyDescent="0.25">
      <c r="A15" s="26" t="s">
        <v>607</v>
      </c>
      <c r="B15" s="25" t="s">
        <v>604</v>
      </c>
      <c r="C15" s="25" t="s">
        <v>606</v>
      </c>
      <c r="D15" s="25">
        <v>0.73611099999999996</v>
      </c>
      <c r="E15" s="25" t="s">
        <v>289</v>
      </c>
      <c r="F15" s="25" t="s">
        <v>288</v>
      </c>
    </row>
    <row r="16" spans="1:6" x14ac:dyDescent="0.25">
      <c r="A16" s="25" t="s">
        <v>607</v>
      </c>
      <c r="B16" s="25" t="s">
        <v>604</v>
      </c>
      <c r="C16" s="25" t="s">
        <v>292</v>
      </c>
      <c r="D16" s="25">
        <v>0.73134299999999997</v>
      </c>
      <c r="E16" s="25" t="s">
        <v>293</v>
      </c>
      <c r="F16" s="25" t="s">
        <v>288</v>
      </c>
    </row>
    <row r="17" spans="1:6" x14ac:dyDescent="0.25">
      <c r="A17" s="25" t="s">
        <v>607</v>
      </c>
      <c r="B17" s="25" t="s">
        <v>604</v>
      </c>
      <c r="C17" s="25" t="s">
        <v>608</v>
      </c>
      <c r="D17" s="25">
        <v>0.69565200000000005</v>
      </c>
      <c r="E17" s="25" t="s">
        <v>293</v>
      </c>
      <c r="F17" s="25" t="s">
        <v>288</v>
      </c>
    </row>
    <row r="18" spans="1:6" x14ac:dyDescent="0.25">
      <c r="A18" s="26" t="s">
        <v>609</v>
      </c>
      <c r="B18" s="25" t="s">
        <v>285</v>
      </c>
      <c r="C18" s="25" t="s">
        <v>286</v>
      </c>
      <c r="D18" s="25">
        <v>0.85245899999999997</v>
      </c>
      <c r="E18" s="25" t="s">
        <v>287</v>
      </c>
      <c r="F18" s="25" t="s">
        <v>288</v>
      </c>
    </row>
    <row r="19" spans="1:6" x14ac:dyDescent="0.25">
      <c r="A19" s="25" t="s">
        <v>609</v>
      </c>
      <c r="B19" s="25" t="s">
        <v>285</v>
      </c>
      <c r="C19" s="25" t="s">
        <v>286</v>
      </c>
      <c r="D19" s="25">
        <v>0.85245899999999997</v>
      </c>
      <c r="E19" s="25" t="s">
        <v>289</v>
      </c>
      <c r="F19" s="25" t="s">
        <v>288</v>
      </c>
    </row>
    <row r="20" spans="1:6" x14ac:dyDescent="0.25">
      <c r="A20" s="25" t="s">
        <v>609</v>
      </c>
      <c r="B20" s="25" t="s">
        <v>285</v>
      </c>
      <c r="C20" s="25" t="s">
        <v>290</v>
      </c>
      <c r="D20" s="25">
        <v>0.85245899999999997</v>
      </c>
      <c r="E20" s="25" t="s">
        <v>291</v>
      </c>
      <c r="F20" s="25" t="s">
        <v>288</v>
      </c>
    </row>
    <row r="21" spans="1:6" x14ac:dyDescent="0.25">
      <c r="A21" s="25" t="s">
        <v>609</v>
      </c>
      <c r="B21" s="25" t="s">
        <v>285</v>
      </c>
      <c r="C21" s="25" t="s">
        <v>292</v>
      </c>
      <c r="D21" s="25">
        <v>0.85</v>
      </c>
      <c r="E21" s="25" t="s">
        <v>293</v>
      </c>
      <c r="F21" s="25" t="s">
        <v>288</v>
      </c>
    </row>
    <row r="22" spans="1:6" x14ac:dyDescent="0.25">
      <c r="A22" s="25" t="s">
        <v>609</v>
      </c>
      <c r="B22" s="25" t="s">
        <v>285</v>
      </c>
      <c r="C22" s="25" t="s">
        <v>294</v>
      </c>
      <c r="D22" s="25">
        <v>0.81967199999999996</v>
      </c>
      <c r="E22" s="25" t="s">
        <v>293</v>
      </c>
      <c r="F22" s="25" t="s">
        <v>288</v>
      </c>
    </row>
    <row r="23" spans="1:6" x14ac:dyDescent="0.25">
      <c r="A23" s="26" t="s">
        <v>610</v>
      </c>
      <c r="B23" s="25" t="s">
        <v>604</v>
      </c>
      <c r="C23" s="25" t="s">
        <v>611</v>
      </c>
      <c r="D23" s="25">
        <v>0.74137900000000001</v>
      </c>
      <c r="E23" s="25" t="s">
        <v>411</v>
      </c>
      <c r="F23" s="25" t="s">
        <v>288</v>
      </c>
    </row>
    <row r="24" spans="1:6" x14ac:dyDescent="0.25">
      <c r="A24" s="25" t="s">
        <v>610</v>
      </c>
      <c r="B24" s="25" t="s">
        <v>604</v>
      </c>
      <c r="C24" s="25" t="s">
        <v>611</v>
      </c>
      <c r="D24" s="25">
        <v>0.74137900000000001</v>
      </c>
      <c r="E24" s="25" t="s">
        <v>612</v>
      </c>
      <c r="F24" s="25" t="s">
        <v>288</v>
      </c>
    </row>
    <row r="25" spans="1:6" x14ac:dyDescent="0.25">
      <c r="A25" s="25" t="s">
        <v>610</v>
      </c>
      <c r="B25" s="25" t="s">
        <v>604</v>
      </c>
      <c r="C25" s="25" t="s">
        <v>613</v>
      </c>
      <c r="D25" s="25">
        <v>0.70491800000000004</v>
      </c>
      <c r="E25" s="25" t="s">
        <v>411</v>
      </c>
      <c r="F25" s="25" t="s">
        <v>288</v>
      </c>
    </row>
    <row r="26" spans="1:6" x14ac:dyDescent="0.25">
      <c r="A26" s="25" t="s">
        <v>610</v>
      </c>
      <c r="B26" s="25" t="s">
        <v>604</v>
      </c>
      <c r="C26" s="25" t="s">
        <v>606</v>
      </c>
      <c r="D26" s="25">
        <v>0.69565200000000005</v>
      </c>
      <c r="E26" s="25" t="s">
        <v>289</v>
      </c>
      <c r="F26" s="25" t="s">
        <v>288</v>
      </c>
    </row>
    <row r="27" spans="1:6" x14ac:dyDescent="0.25">
      <c r="A27" s="26" t="s">
        <v>614</v>
      </c>
      <c r="B27" s="25" t="s">
        <v>604</v>
      </c>
      <c r="C27" s="25" t="s">
        <v>615</v>
      </c>
      <c r="D27" s="25">
        <v>0.74468100000000004</v>
      </c>
      <c r="E27" s="25" t="s">
        <v>406</v>
      </c>
      <c r="F27" s="25" t="s">
        <v>288</v>
      </c>
    </row>
    <row r="28" spans="1:6" x14ac:dyDescent="0.25">
      <c r="A28" s="25" t="s">
        <v>614</v>
      </c>
      <c r="B28" s="25" t="s">
        <v>604</v>
      </c>
      <c r="C28" s="25" t="s">
        <v>616</v>
      </c>
      <c r="D28" s="25">
        <v>0.72916700000000001</v>
      </c>
      <c r="E28" s="25" t="s">
        <v>287</v>
      </c>
      <c r="F28" s="25" t="s">
        <v>288</v>
      </c>
    </row>
    <row r="29" spans="1:6" x14ac:dyDescent="0.25">
      <c r="A29" s="25" t="s">
        <v>614</v>
      </c>
      <c r="B29" s="25" t="s">
        <v>604</v>
      </c>
      <c r="C29" s="25" t="s">
        <v>616</v>
      </c>
      <c r="D29" s="25">
        <v>0.72916700000000001</v>
      </c>
      <c r="E29" s="25" t="s">
        <v>401</v>
      </c>
      <c r="F29" s="25" t="s">
        <v>288</v>
      </c>
    </row>
    <row r="30" spans="1:6" x14ac:dyDescent="0.25">
      <c r="A30" s="25" t="s">
        <v>614</v>
      </c>
      <c r="B30" s="25" t="s">
        <v>604</v>
      </c>
      <c r="C30" s="25" t="s">
        <v>617</v>
      </c>
      <c r="D30" s="25">
        <v>0.70833299999999999</v>
      </c>
      <c r="E30" s="25" t="s">
        <v>406</v>
      </c>
      <c r="F30" s="25" t="s">
        <v>288</v>
      </c>
    </row>
    <row r="31" spans="1:6" x14ac:dyDescent="0.25">
      <c r="A31" s="26" t="s">
        <v>618</v>
      </c>
      <c r="B31" s="25" t="s">
        <v>604</v>
      </c>
      <c r="C31" s="25" t="s">
        <v>606</v>
      </c>
      <c r="D31" s="25">
        <v>0.78873199999999999</v>
      </c>
      <c r="E31" s="25" t="s">
        <v>289</v>
      </c>
      <c r="F31" s="25" t="s">
        <v>288</v>
      </c>
    </row>
    <row r="32" spans="1:6" x14ac:dyDescent="0.25">
      <c r="A32" s="25" t="s">
        <v>618</v>
      </c>
      <c r="B32" s="25" t="s">
        <v>604</v>
      </c>
      <c r="C32" s="25" t="s">
        <v>292</v>
      </c>
      <c r="D32" s="25">
        <v>0.735294</v>
      </c>
      <c r="E32" s="25" t="s">
        <v>293</v>
      </c>
      <c r="F32" s="25" t="s">
        <v>288</v>
      </c>
    </row>
    <row r="33" spans="1:6" x14ac:dyDescent="0.25">
      <c r="A33" s="25" t="s">
        <v>618</v>
      </c>
      <c r="B33" s="25" t="s">
        <v>604</v>
      </c>
      <c r="C33" s="25" t="s">
        <v>294</v>
      </c>
      <c r="D33" s="25">
        <v>0.68571400000000005</v>
      </c>
      <c r="E33" s="25" t="s">
        <v>293</v>
      </c>
      <c r="F33" s="25" t="s">
        <v>288</v>
      </c>
    </row>
    <row r="34" spans="1:6" x14ac:dyDescent="0.25">
      <c r="A34" s="26" t="s">
        <v>619</v>
      </c>
      <c r="B34" s="25" t="s">
        <v>604</v>
      </c>
      <c r="C34" s="25" t="s">
        <v>617</v>
      </c>
      <c r="D34" s="25">
        <v>0.72916700000000001</v>
      </c>
      <c r="E34" s="25" t="s">
        <v>406</v>
      </c>
      <c r="F34" s="25" t="s">
        <v>288</v>
      </c>
    </row>
    <row r="35" spans="1:6" x14ac:dyDescent="0.25">
      <c r="A35" s="25" t="s">
        <v>619</v>
      </c>
      <c r="B35" s="25" t="s">
        <v>604</v>
      </c>
      <c r="C35" s="25" t="s">
        <v>616</v>
      </c>
      <c r="D35" s="25">
        <v>0.71428599999999998</v>
      </c>
      <c r="E35" s="25" t="s">
        <v>287</v>
      </c>
      <c r="F35" s="25" t="s">
        <v>288</v>
      </c>
    </row>
    <row r="36" spans="1:6" x14ac:dyDescent="0.25">
      <c r="A36" s="25" t="s">
        <v>619</v>
      </c>
      <c r="B36" s="25" t="s">
        <v>604</v>
      </c>
      <c r="C36" s="25" t="s">
        <v>616</v>
      </c>
      <c r="D36" s="25">
        <v>0.71428599999999998</v>
      </c>
      <c r="E36" s="25" t="s">
        <v>401</v>
      </c>
      <c r="F36" s="25" t="s">
        <v>288</v>
      </c>
    </row>
    <row r="37" spans="1:6" x14ac:dyDescent="0.25">
      <c r="A37" s="25" t="s">
        <v>619</v>
      </c>
      <c r="B37" s="25" t="s">
        <v>604</v>
      </c>
      <c r="C37" s="25" t="s">
        <v>611</v>
      </c>
      <c r="D37" s="25">
        <v>0.69642899999999996</v>
      </c>
      <c r="E37" s="25" t="s">
        <v>411</v>
      </c>
      <c r="F37" s="25" t="s">
        <v>288</v>
      </c>
    </row>
    <row r="38" spans="1:6" x14ac:dyDescent="0.25">
      <c r="A38" s="25" t="s">
        <v>619</v>
      </c>
      <c r="B38" s="25" t="s">
        <v>604</v>
      </c>
      <c r="C38" s="25" t="s">
        <v>611</v>
      </c>
      <c r="D38" s="25">
        <v>0.69642899999999996</v>
      </c>
      <c r="E38" s="25" t="s">
        <v>612</v>
      </c>
      <c r="F38" s="25" t="s">
        <v>288</v>
      </c>
    </row>
    <row r="39" spans="1:6" x14ac:dyDescent="0.25">
      <c r="A39" s="26" t="s">
        <v>620</v>
      </c>
      <c r="B39" s="25" t="s">
        <v>285</v>
      </c>
      <c r="C39" s="25" t="s">
        <v>286</v>
      </c>
      <c r="D39" s="25">
        <v>0.85483900000000002</v>
      </c>
      <c r="E39" s="25" t="s">
        <v>287</v>
      </c>
      <c r="F39" s="25" t="s">
        <v>288</v>
      </c>
    </row>
    <row r="40" spans="1:6" x14ac:dyDescent="0.25">
      <c r="A40" s="25" t="s">
        <v>620</v>
      </c>
      <c r="B40" s="25" t="s">
        <v>285</v>
      </c>
      <c r="C40" s="25" t="s">
        <v>286</v>
      </c>
      <c r="D40" s="25">
        <v>0.85483900000000002</v>
      </c>
      <c r="E40" s="25" t="s">
        <v>289</v>
      </c>
      <c r="F40" s="25" t="s">
        <v>288</v>
      </c>
    </row>
    <row r="41" spans="1:6" x14ac:dyDescent="0.25">
      <c r="A41" s="25" t="s">
        <v>620</v>
      </c>
      <c r="B41" s="25" t="s">
        <v>285</v>
      </c>
      <c r="C41" s="25" t="s">
        <v>290</v>
      </c>
      <c r="D41" s="25">
        <v>0.85483900000000002</v>
      </c>
      <c r="E41" s="25" t="s">
        <v>291</v>
      </c>
      <c r="F41" s="25" t="s">
        <v>288</v>
      </c>
    </row>
    <row r="42" spans="1:6" x14ac:dyDescent="0.25">
      <c r="A42" s="25" t="s">
        <v>620</v>
      </c>
      <c r="B42" s="25" t="s">
        <v>285</v>
      </c>
      <c r="C42" s="25" t="s">
        <v>292</v>
      </c>
      <c r="D42" s="25">
        <v>0.82258100000000001</v>
      </c>
      <c r="E42" s="25" t="s">
        <v>293</v>
      </c>
      <c r="F42" s="25" t="s">
        <v>288</v>
      </c>
    </row>
    <row r="43" spans="1:6" x14ac:dyDescent="0.25">
      <c r="A43" s="25" t="s">
        <v>620</v>
      </c>
      <c r="B43" s="25" t="s">
        <v>285</v>
      </c>
      <c r="C43" s="25" t="s">
        <v>294</v>
      </c>
      <c r="D43" s="25">
        <v>0.793651</v>
      </c>
      <c r="E43" s="25" t="s">
        <v>293</v>
      </c>
      <c r="F43" s="25" t="s">
        <v>288</v>
      </c>
    </row>
    <row r="44" spans="1:6" x14ac:dyDescent="0.25">
      <c r="A44" s="26" t="s">
        <v>621</v>
      </c>
      <c r="B44" s="25" t="s">
        <v>604</v>
      </c>
      <c r="C44" s="25" t="s">
        <v>615</v>
      </c>
      <c r="D44" s="25">
        <v>0.76087000000000005</v>
      </c>
      <c r="E44" s="25" t="s">
        <v>406</v>
      </c>
      <c r="F44" s="25" t="s">
        <v>288</v>
      </c>
    </row>
    <row r="45" spans="1:6" x14ac:dyDescent="0.25">
      <c r="A45" s="25" t="s">
        <v>621</v>
      </c>
      <c r="B45" s="25" t="s">
        <v>604</v>
      </c>
      <c r="C45" s="25" t="s">
        <v>616</v>
      </c>
      <c r="D45" s="25">
        <v>0.70833299999999999</v>
      </c>
      <c r="E45" s="25" t="s">
        <v>287</v>
      </c>
      <c r="F45" s="25" t="s">
        <v>288</v>
      </c>
    </row>
    <row r="46" spans="1:6" x14ac:dyDescent="0.25">
      <c r="A46" s="25" t="s">
        <v>621</v>
      </c>
      <c r="B46" s="25" t="s">
        <v>604</v>
      </c>
      <c r="C46" s="25" t="s">
        <v>616</v>
      </c>
      <c r="D46" s="25">
        <v>0.70833299999999999</v>
      </c>
      <c r="E46" s="25" t="s">
        <v>401</v>
      </c>
      <c r="F46" s="25" t="s">
        <v>288</v>
      </c>
    </row>
    <row r="47" spans="1:6" x14ac:dyDescent="0.25">
      <c r="A47" s="25" t="s">
        <v>621</v>
      </c>
      <c r="B47" s="25" t="s">
        <v>604</v>
      </c>
      <c r="C47" s="25" t="s">
        <v>617</v>
      </c>
      <c r="D47" s="25">
        <v>0.6875</v>
      </c>
      <c r="E47" s="25" t="s">
        <v>406</v>
      </c>
      <c r="F47" s="25" t="s">
        <v>288</v>
      </c>
    </row>
    <row r="48" spans="1:6" x14ac:dyDescent="0.25">
      <c r="A48" s="26" t="s">
        <v>622</v>
      </c>
      <c r="B48" s="25" t="s">
        <v>604</v>
      </c>
      <c r="C48" s="25" t="s">
        <v>292</v>
      </c>
      <c r="D48" s="25">
        <v>0.83606599999999998</v>
      </c>
      <c r="E48" s="25" t="s">
        <v>293</v>
      </c>
      <c r="F48" s="25" t="s">
        <v>288</v>
      </c>
    </row>
    <row r="49" spans="1:6" x14ac:dyDescent="0.25">
      <c r="A49" s="25" t="s">
        <v>622</v>
      </c>
      <c r="B49" s="25" t="s">
        <v>604</v>
      </c>
      <c r="C49" s="25" t="s">
        <v>286</v>
      </c>
      <c r="D49" s="25">
        <v>0.78125</v>
      </c>
      <c r="E49" s="25" t="s">
        <v>287</v>
      </c>
      <c r="F49" s="25" t="s">
        <v>288</v>
      </c>
    </row>
    <row r="50" spans="1:6" x14ac:dyDescent="0.25">
      <c r="A50" s="25" t="s">
        <v>622</v>
      </c>
      <c r="B50" s="25" t="s">
        <v>604</v>
      </c>
      <c r="C50" s="25" t="s">
        <v>286</v>
      </c>
      <c r="D50" s="25">
        <v>0.78125</v>
      </c>
      <c r="E50" s="25" t="s">
        <v>289</v>
      </c>
      <c r="F50" s="25" t="s">
        <v>288</v>
      </c>
    </row>
    <row r="51" spans="1:6" x14ac:dyDescent="0.25">
      <c r="A51" s="25" t="s">
        <v>622</v>
      </c>
      <c r="B51" s="25" t="s">
        <v>604</v>
      </c>
      <c r="C51" s="25" t="s">
        <v>290</v>
      </c>
      <c r="D51" s="25">
        <v>0.78125</v>
      </c>
      <c r="E51" s="25" t="s">
        <v>291</v>
      </c>
      <c r="F51" s="25" t="s">
        <v>288</v>
      </c>
    </row>
    <row r="52" spans="1:6" x14ac:dyDescent="0.25">
      <c r="A52" s="25" t="s">
        <v>622</v>
      </c>
      <c r="B52" s="25" t="s">
        <v>604</v>
      </c>
      <c r="C52" s="25" t="s">
        <v>294</v>
      </c>
      <c r="D52" s="25">
        <v>0.77777799999999997</v>
      </c>
      <c r="E52" s="25" t="s">
        <v>293</v>
      </c>
      <c r="F52" s="25" t="s">
        <v>288</v>
      </c>
    </row>
    <row r="53" spans="1:6" x14ac:dyDescent="0.25">
      <c r="A53" s="26" t="s">
        <v>623</v>
      </c>
      <c r="B53" s="25" t="s">
        <v>604</v>
      </c>
      <c r="C53" s="25" t="s">
        <v>292</v>
      </c>
      <c r="D53" s="25">
        <v>0.83606599999999998</v>
      </c>
      <c r="E53" s="25" t="s">
        <v>293</v>
      </c>
      <c r="F53" s="25" t="s">
        <v>288</v>
      </c>
    </row>
    <row r="54" spans="1:6" x14ac:dyDescent="0.25">
      <c r="A54" s="25" t="s">
        <v>623</v>
      </c>
      <c r="B54" s="25" t="s">
        <v>604</v>
      </c>
      <c r="C54" s="25" t="s">
        <v>286</v>
      </c>
      <c r="D54" s="25">
        <v>0.80952400000000002</v>
      </c>
      <c r="E54" s="25" t="s">
        <v>287</v>
      </c>
      <c r="F54" s="25" t="s">
        <v>288</v>
      </c>
    </row>
    <row r="55" spans="1:6" x14ac:dyDescent="0.25">
      <c r="A55" s="25" t="s">
        <v>623</v>
      </c>
      <c r="B55" s="25" t="s">
        <v>604</v>
      </c>
      <c r="C55" s="25" t="s">
        <v>286</v>
      </c>
      <c r="D55" s="25">
        <v>0.80952400000000002</v>
      </c>
      <c r="E55" s="25" t="s">
        <v>289</v>
      </c>
      <c r="F55" s="25" t="s">
        <v>288</v>
      </c>
    </row>
    <row r="56" spans="1:6" x14ac:dyDescent="0.25">
      <c r="A56" s="25" t="s">
        <v>623</v>
      </c>
      <c r="B56" s="25" t="s">
        <v>604</v>
      </c>
      <c r="C56" s="25" t="s">
        <v>290</v>
      </c>
      <c r="D56" s="25">
        <v>0.80952400000000002</v>
      </c>
      <c r="E56" s="25" t="s">
        <v>291</v>
      </c>
      <c r="F56" s="25" t="s">
        <v>288</v>
      </c>
    </row>
    <row r="57" spans="1:6" x14ac:dyDescent="0.25">
      <c r="A57" s="25" t="s">
        <v>623</v>
      </c>
      <c r="B57" s="25" t="s">
        <v>604</v>
      </c>
      <c r="C57" s="25" t="s">
        <v>294</v>
      </c>
      <c r="D57" s="25">
        <v>0.77777799999999997</v>
      </c>
      <c r="E57" s="25" t="s">
        <v>293</v>
      </c>
      <c r="F57" s="25" t="s">
        <v>288</v>
      </c>
    </row>
    <row r="58" spans="1:6" x14ac:dyDescent="0.25">
      <c r="A58" s="26" t="s">
        <v>624</v>
      </c>
      <c r="B58" s="25" t="s">
        <v>604</v>
      </c>
      <c r="C58" s="25" t="s">
        <v>611</v>
      </c>
      <c r="D58" s="25">
        <v>0.736842</v>
      </c>
      <c r="E58" s="25" t="s">
        <v>411</v>
      </c>
      <c r="F58" s="25" t="s">
        <v>288</v>
      </c>
    </row>
    <row r="59" spans="1:6" x14ac:dyDescent="0.25">
      <c r="A59" s="25" t="s">
        <v>624</v>
      </c>
      <c r="B59" s="25" t="s">
        <v>604</v>
      </c>
      <c r="C59" s="25" t="s">
        <v>611</v>
      </c>
      <c r="D59" s="25">
        <v>0.736842</v>
      </c>
      <c r="E59" s="25" t="s">
        <v>612</v>
      </c>
      <c r="F59" s="25" t="s">
        <v>288</v>
      </c>
    </row>
    <row r="60" spans="1:6" x14ac:dyDescent="0.25">
      <c r="A60" s="25" t="s">
        <v>624</v>
      </c>
      <c r="B60" s="25" t="s">
        <v>604</v>
      </c>
      <c r="C60" s="25" t="s">
        <v>613</v>
      </c>
      <c r="D60" s="25">
        <v>0.7</v>
      </c>
      <c r="E60" s="25" t="s">
        <v>411</v>
      </c>
      <c r="F60" s="25" t="s">
        <v>288</v>
      </c>
    </row>
    <row r="61" spans="1:6" x14ac:dyDescent="0.25">
      <c r="A61" s="25" t="s">
        <v>624</v>
      </c>
      <c r="B61" s="25" t="s">
        <v>604</v>
      </c>
      <c r="C61" s="25" t="s">
        <v>606</v>
      </c>
      <c r="D61" s="25">
        <v>0.69117600000000001</v>
      </c>
      <c r="E61" s="25" t="s">
        <v>289</v>
      </c>
      <c r="F61" s="25" t="s">
        <v>288</v>
      </c>
    </row>
    <row r="62" spans="1:6" x14ac:dyDescent="0.25">
      <c r="A62" s="26" t="s">
        <v>625</v>
      </c>
      <c r="B62" s="25" t="s">
        <v>604</v>
      </c>
      <c r="C62" s="25" t="s">
        <v>606</v>
      </c>
      <c r="D62" s="25">
        <v>0.774648</v>
      </c>
      <c r="E62" s="25" t="s">
        <v>289</v>
      </c>
      <c r="F62" s="25" t="s">
        <v>288</v>
      </c>
    </row>
    <row r="63" spans="1:6" x14ac:dyDescent="0.25">
      <c r="A63" s="25" t="s">
        <v>625</v>
      </c>
      <c r="B63" s="25" t="s">
        <v>604</v>
      </c>
      <c r="C63" s="25" t="s">
        <v>292</v>
      </c>
      <c r="D63" s="25">
        <v>0.72058800000000001</v>
      </c>
      <c r="E63" s="25" t="s">
        <v>293</v>
      </c>
      <c r="F63" s="25" t="s">
        <v>288</v>
      </c>
    </row>
    <row r="64" spans="1:6" x14ac:dyDescent="0.25">
      <c r="A64" s="25" t="s">
        <v>625</v>
      </c>
      <c r="B64" s="25" t="s">
        <v>604</v>
      </c>
      <c r="C64" s="25" t="s">
        <v>608</v>
      </c>
      <c r="D64" s="25">
        <v>0.68571400000000005</v>
      </c>
      <c r="E64" s="25" t="s">
        <v>293</v>
      </c>
      <c r="F64" s="25" t="s">
        <v>288</v>
      </c>
    </row>
    <row r="65" spans="1:6" x14ac:dyDescent="0.25">
      <c r="A65" s="26" t="s">
        <v>626</v>
      </c>
      <c r="B65" s="25" t="s">
        <v>285</v>
      </c>
      <c r="C65" s="25" t="s">
        <v>606</v>
      </c>
      <c r="D65" s="25">
        <v>0.85507200000000005</v>
      </c>
      <c r="E65" s="25" t="s">
        <v>289</v>
      </c>
      <c r="F65" s="25" t="s">
        <v>288</v>
      </c>
    </row>
    <row r="66" spans="1:6" x14ac:dyDescent="0.25">
      <c r="A66" s="25" t="s">
        <v>626</v>
      </c>
      <c r="B66" s="25" t="s">
        <v>285</v>
      </c>
      <c r="C66" s="25" t="s">
        <v>292</v>
      </c>
      <c r="D66" s="25">
        <v>0.776119</v>
      </c>
      <c r="E66" s="25" t="s">
        <v>293</v>
      </c>
      <c r="F66" s="25" t="s">
        <v>288</v>
      </c>
    </row>
    <row r="67" spans="1:6" x14ac:dyDescent="0.25">
      <c r="A67" s="25" t="s">
        <v>626</v>
      </c>
      <c r="B67" s="25" t="s">
        <v>285</v>
      </c>
      <c r="C67" s="25" t="s">
        <v>286</v>
      </c>
      <c r="D67" s="25">
        <v>0.75362300000000004</v>
      </c>
      <c r="E67" s="25" t="s">
        <v>287</v>
      </c>
      <c r="F67" s="25" t="s">
        <v>288</v>
      </c>
    </row>
    <row r="68" spans="1:6" x14ac:dyDescent="0.25">
      <c r="A68" s="25" t="s">
        <v>626</v>
      </c>
      <c r="B68" s="25" t="s">
        <v>285</v>
      </c>
      <c r="C68" s="25" t="s">
        <v>286</v>
      </c>
      <c r="D68" s="25">
        <v>0.75362300000000004</v>
      </c>
      <c r="E68" s="25" t="s">
        <v>289</v>
      </c>
      <c r="F68" s="25" t="s">
        <v>288</v>
      </c>
    </row>
    <row r="69" spans="1:6" x14ac:dyDescent="0.25">
      <c r="A69" s="25" t="s">
        <v>626</v>
      </c>
      <c r="B69" s="25" t="s">
        <v>285</v>
      </c>
      <c r="C69" s="25" t="s">
        <v>290</v>
      </c>
      <c r="D69" s="25">
        <v>0.75362300000000004</v>
      </c>
      <c r="E69" s="25" t="s">
        <v>291</v>
      </c>
      <c r="F69" s="25" t="s">
        <v>288</v>
      </c>
    </row>
    <row r="70" spans="1:6" x14ac:dyDescent="0.25">
      <c r="A70" s="26" t="s">
        <v>627</v>
      </c>
      <c r="B70" s="25" t="s">
        <v>604</v>
      </c>
      <c r="C70" s="25" t="s">
        <v>611</v>
      </c>
      <c r="D70" s="25">
        <v>0.609375</v>
      </c>
      <c r="E70" s="25" t="s">
        <v>411</v>
      </c>
      <c r="F70" s="25" t="s">
        <v>288</v>
      </c>
    </row>
    <row r="71" spans="1:6" x14ac:dyDescent="0.25">
      <c r="A71" s="25" t="s">
        <v>627</v>
      </c>
      <c r="B71" s="25" t="s">
        <v>604</v>
      </c>
      <c r="C71" s="25" t="s">
        <v>611</v>
      </c>
      <c r="D71" s="25">
        <v>0.609375</v>
      </c>
      <c r="E71" s="25" t="s">
        <v>612</v>
      </c>
      <c r="F71" s="25" t="s">
        <v>28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47"/>
  <sheetViews>
    <sheetView zoomScale="75" zoomScaleNormal="70" workbookViewId="0">
      <pane xSplit="3" topLeftCell="D1" activePane="topRight" state="frozen"/>
      <selection pane="topRight" activeCell="M38" sqref="M38"/>
    </sheetView>
  </sheetViews>
  <sheetFormatPr defaultColWidth="8.85546875" defaultRowHeight="15" x14ac:dyDescent="0.25"/>
  <cols>
    <col min="2" max="2" width="3.85546875" bestFit="1" customWidth="1"/>
    <col min="3" max="3" width="35.140625" bestFit="1" customWidth="1"/>
    <col min="4" max="4" width="24.42578125" bestFit="1" customWidth="1"/>
    <col min="5" max="5" width="24.28515625" customWidth="1"/>
    <col min="6" max="6" width="18.140625" bestFit="1" customWidth="1"/>
    <col min="7" max="7" width="22.85546875" bestFit="1" customWidth="1"/>
    <col min="8" max="8" width="27.28515625" customWidth="1"/>
    <col min="9" max="9" width="15.7109375" customWidth="1"/>
    <col min="10" max="10" width="17.28515625" customWidth="1"/>
    <col min="11" max="11" width="17.28515625" bestFit="1" customWidth="1"/>
    <col min="12" max="12" width="16.85546875" bestFit="1" customWidth="1"/>
    <col min="13" max="13" width="18.28515625" bestFit="1" customWidth="1"/>
    <col min="14" max="14" width="12.85546875" bestFit="1" customWidth="1"/>
    <col min="15" max="15" width="110.42578125" bestFit="1" customWidth="1"/>
  </cols>
  <sheetData>
    <row r="1" spans="2:15" ht="15.75" thickBot="1" x14ac:dyDescent="0.3"/>
    <row r="2" spans="2:15" ht="15.75" thickBot="1" x14ac:dyDescent="0.3">
      <c r="E2" s="32" t="s">
        <v>636</v>
      </c>
      <c r="F2" s="33"/>
      <c r="G2" s="34"/>
    </row>
    <row r="5" spans="2:15" ht="15.75" x14ac:dyDescent="0.25">
      <c r="C5" s="30" t="s">
        <v>225</v>
      </c>
      <c r="D5" s="30"/>
      <c r="E5" s="30"/>
      <c r="F5" s="30"/>
      <c r="G5" s="29" t="s">
        <v>224</v>
      </c>
      <c r="H5" s="29"/>
      <c r="I5" s="29"/>
      <c r="J5" s="29"/>
      <c r="K5" s="31" t="s">
        <v>226</v>
      </c>
      <c r="L5" s="31"/>
      <c r="M5" s="31"/>
      <c r="N5" s="31"/>
      <c r="O5" s="31"/>
    </row>
    <row r="6" spans="2:15" ht="15.75" x14ac:dyDescent="0.25">
      <c r="B6" s="4" t="s">
        <v>0</v>
      </c>
      <c r="C6" s="4" t="s">
        <v>1</v>
      </c>
      <c r="D6" s="4" t="s">
        <v>64</v>
      </c>
      <c r="E6" s="4" t="s">
        <v>220</v>
      </c>
      <c r="F6" s="4" t="s">
        <v>2</v>
      </c>
      <c r="G6" s="4" t="s">
        <v>110</v>
      </c>
      <c r="H6" s="4" t="s">
        <v>50</v>
      </c>
      <c r="I6" s="4" t="s">
        <v>18</v>
      </c>
      <c r="J6" s="4" t="s">
        <v>19</v>
      </c>
      <c r="K6" s="4" t="s">
        <v>47</v>
      </c>
      <c r="L6" s="4" t="s">
        <v>28</v>
      </c>
      <c r="M6" s="4" t="s">
        <v>29</v>
      </c>
      <c r="N6" s="4" t="s">
        <v>27</v>
      </c>
      <c r="O6" s="4" t="s">
        <v>31</v>
      </c>
    </row>
    <row r="7" spans="2:15" ht="15.75" x14ac:dyDescent="0.25">
      <c r="B7" s="3">
        <v>1</v>
      </c>
      <c r="C7" s="3" t="s">
        <v>3</v>
      </c>
      <c r="D7" s="3" t="s">
        <v>101</v>
      </c>
      <c r="E7" s="9" t="s">
        <v>227</v>
      </c>
      <c r="F7" s="9">
        <v>16119</v>
      </c>
      <c r="G7" s="5">
        <v>100</v>
      </c>
      <c r="H7" s="17" t="s">
        <v>51</v>
      </c>
      <c r="I7" s="5">
        <v>1</v>
      </c>
      <c r="J7" s="5">
        <v>1</v>
      </c>
      <c r="K7" s="5">
        <v>0.73</v>
      </c>
      <c r="L7" s="5">
        <v>1</v>
      </c>
      <c r="M7" s="5">
        <v>1</v>
      </c>
      <c r="N7" s="5">
        <v>1</v>
      </c>
      <c r="O7" s="21" t="s">
        <v>38</v>
      </c>
    </row>
    <row r="8" spans="2:15" ht="15.75" x14ac:dyDescent="0.25">
      <c r="B8" s="3">
        <v>2</v>
      </c>
      <c r="C8" s="3" t="s">
        <v>4</v>
      </c>
      <c r="D8" s="3" t="s">
        <v>105</v>
      </c>
      <c r="E8" s="9" t="s">
        <v>213</v>
      </c>
      <c r="F8" s="9">
        <v>17268</v>
      </c>
      <c r="G8" s="5">
        <v>99</v>
      </c>
      <c r="H8" s="5" t="s">
        <v>52</v>
      </c>
      <c r="I8" s="5">
        <v>0</v>
      </c>
      <c r="J8" s="5">
        <v>1</v>
      </c>
      <c r="K8" s="5">
        <v>0.67</v>
      </c>
      <c r="L8" s="5">
        <v>0</v>
      </c>
      <c r="M8" s="5">
        <v>0</v>
      </c>
      <c r="N8" s="5">
        <v>0</v>
      </c>
      <c r="O8" s="3" t="s">
        <v>39</v>
      </c>
    </row>
    <row r="9" spans="2:15" ht="15.75" x14ac:dyDescent="0.25">
      <c r="B9" s="3">
        <v>3</v>
      </c>
      <c r="C9" s="3" t="s">
        <v>5</v>
      </c>
      <c r="D9" s="3" t="s">
        <v>95</v>
      </c>
      <c r="E9" s="9" t="s">
        <v>216</v>
      </c>
      <c r="F9" s="9" t="s">
        <v>21</v>
      </c>
      <c r="G9" s="5">
        <v>70</v>
      </c>
      <c r="H9" s="17" t="s">
        <v>53</v>
      </c>
      <c r="I9" s="5">
        <v>0</v>
      </c>
      <c r="J9" s="5">
        <v>1</v>
      </c>
      <c r="K9" s="5">
        <v>0.91</v>
      </c>
      <c r="L9" s="5">
        <v>1</v>
      </c>
      <c r="M9" s="5">
        <v>1</v>
      </c>
      <c r="N9" s="5">
        <v>1</v>
      </c>
      <c r="O9" s="21" t="s">
        <v>37</v>
      </c>
    </row>
    <row r="10" spans="2:15" ht="15.75" x14ac:dyDescent="0.25">
      <c r="B10" s="3">
        <v>4</v>
      </c>
      <c r="C10" s="3" t="s">
        <v>6</v>
      </c>
      <c r="D10" s="3" t="s">
        <v>98</v>
      </c>
      <c r="E10" s="9" t="s">
        <v>211</v>
      </c>
      <c r="F10" s="9">
        <v>15414</v>
      </c>
      <c r="G10" s="5">
        <v>48</v>
      </c>
      <c r="H10" s="5" t="s">
        <v>54</v>
      </c>
      <c r="I10" s="5">
        <v>1</v>
      </c>
      <c r="J10" s="5">
        <v>1</v>
      </c>
      <c r="K10" s="5">
        <v>0.86</v>
      </c>
      <c r="L10" s="5">
        <v>1</v>
      </c>
      <c r="M10" s="5">
        <v>1</v>
      </c>
      <c r="N10" s="5">
        <v>1</v>
      </c>
      <c r="O10" s="21" t="s">
        <v>33</v>
      </c>
    </row>
    <row r="11" spans="2:15" ht="15.75" x14ac:dyDescent="0.25">
      <c r="B11" s="3">
        <v>5</v>
      </c>
      <c r="C11" s="3" t="s">
        <v>7</v>
      </c>
      <c r="D11" s="3" t="s">
        <v>93</v>
      </c>
      <c r="E11" s="9" t="s">
        <v>219</v>
      </c>
      <c r="F11" s="9">
        <v>48882</v>
      </c>
      <c r="G11" s="5">
        <v>66</v>
      </c>
      <c r="H11" s="17" t="s">
        <v>53</v>
      </c>
      <c r="I11" s="5">
        <v>0</v>
      </c>
      <c r="J11" s="5">
        <v>1</v>
      </c>
      <c r="K11" s="5">
        <v>0.91</v>
      </c>
      <c r="L11" s="5">
        <v>1</v>
      </c>
      <c r="M11" s="5">
        <v>1</v>
      </c>
      <c r="N11" s="5">
        <v>1</v>
      </c>
      <c r="O11" s="21" t="s">
        <v>37</v>
      </c>
    </row>
    <row r="12" spans="2:15" ht="15.75" x14ac:dyDescent="0.25">
      <c r="B12" s="3">
        <v>6</v>
      </c>
      <c r="C12" s="3" t="s">
        <v>8</v>
      </c>
      <c r="D12" s="3" t="s">
        <v>104</v>
      </c>
      <c r="E12" s="9" t="s">
        <v>209</v>
      </c>
      <c r="F12" s="9">
        <v>26271</v>
      </c>
      <c r="G12" s="5">
        <v>100</v>
      </c>
      <c r="H12" s="5" t="s">
        <v>108</v>
      </c>
      <c r="I12" s="5">
        <v>1</v>
      </c>
      <c r="J12" s="5">
        <v>1</v>
      </c>
      <c r="K12" s="5">
        <v>0.82</v>
      </c>
      <c r="L12" s="5">
        <v>1</v>
      </c>
      <c r="M12" s="5">
        <v>1</v>
      </c>
      <c r="N12" s="5">
        <v>1</v>
      </c>
      <c r="O12" s="21" t="s">
        <v>41</v>
      </c>
    </row>
    <row r="13" spans="2:15" ht="15.75" x14ac:dyDescent="0.25">
      <c r="B13" s="3">
        <v>7</v>
      </c>
      <c r="C13" s="3" t="s">
        <v>49</v>
      </c>
      <c r="D13" s="3" t="s">
        <v>100</v>
      </c>
      <c r="E13" s="9" t="s">
        <v>212</v>
      </c>
      <c r="F13" s="9" t="s">
        <v>22</v>
      </c>
      <c r="G13" s="5">
        <v>22</v>
      </c>
      <c r="H13" s="5" t="s">
        <v>55</v>
      </c>
      <c r="I13" s="5">
        <v>0</v>
      </c>
      <c r="J13" s="5">
        <v>0</v>
      </c>
      <c r="K13" s="7" t="s">
        <v>23</v>
      </c>
      <c r="L13" s="5">
        <v>0</v>
      </c>
      <c r="M13" s="5">
        <v>0</v>
      </c>
      <c r="N13" s="5">
        <v>0</v>
      </c>
      <c r="O13" s="6" t="s">
        <v>46</v>
      </c>
    </row>
    <row r="14" spans="2:15" ht="15.75" x14ac:dyDescent="0.25">
      <c r="B14" s="3">
        <v>8</v>
      </c>
      <c r="C14" s="3" t="s">
        <v>9</v>
      </c>
      <c r="D14" s="3" t="s">
        <v>97</v>
      </c>
      <c r="E14" s="9" t="s">
        <v>208</v>
      </c>
      <c r="F14" s="9">
        <v>16411</v>
      </c>
      <c r="G14" s="5">
        <v>100</v>
      </c>
      <c r="H14" s="17" t="s">
        <v>56</v>
      </c>
      <c r="I14" s="5">
        <v>1</v>
      </c>
      <c r="J14" s="5">
        <v>1</v>
      </c>
      <c r="K14" s="5">
        <v>0.85</v>
      </c>
      <c r="L14" s="5">
        <v>1</v>
      </c>
      <c r="M14" s="5">
        <v>1</v>
      </c>
      <c r="N14" s="5">
        <v>1</v>
      </c>
      <c r="O14" s="21" t="s">
        <v>32</v>
      </c>
    </row>
    <row r="15" spans="2:15" ht="15.75" x14ac:dyDescent="0.25">
      <c r="B15" s="3">
        <v>9</v>
      </c>
      <c r="C15" s="3" t="s">
        <v>10</v>
      </c>
      <c r="D15" s="3" t="s">
        <v>102</v>
      </c>
      <c r="E15" s="9" t="s">
        <v>215</v>
      </c>
      <c r="F15" s="9">
        <v>3962</v>
      </c>
      <c r="G15" s="5">
        <v>94</v>
      </c>
      <c r="H15" s="17" t="s">
        <v>57</v>
      </c>
      <c r="I15" s="5">
        <v>1</v>
      </c>
      <c r="J15" s="5">
        <v>1</v>
      </c>
      <c r="K15" s="5">
        <v>0.84</v>
      </c>
      <c r="L15" s="5">
        <v>1</v>
      </c>
      <c r="M15" s="5">
        <v>1</v>
      </c>
      <c r="N15" s="5">
        <v>1</v>
      </c>
      <c r="O15" s="21" t="s">
        <v>40</v>
      </c>
    </row>
    <row r="16" spans="2:15" ht="15.75" x14ac:dyDescent="0.25">
      <c r="B16" s="3">
        <v>10</v>
      </c>
      <c r="C16" s="3" t="s">
        <v>11</v>
      </c>
      <c r="D16" s="3" t="s">
        <v>109</v>
      </c>
      <c r="E16" s="3" t="s">
        <v>221</v>
      </c>
      <c r="F16" s="9">
        <v>31799</v>
      </c>
      <c r="G16" s="5">
        <v>100</v>
      </c>
      <c r="H16" s="5" t="s">
        <v>62</v>
      </c>
      <c r="I16" s="5">
        <v>1</v>
      </c>
      <c r="J16" s="5">
        <v>1</v>
      </c>
      <c r="K16" s="5">
        <v>0.77</v>
      </c>
      <c r="L16" s="5">
        <v>1</v>
      </c>
      <c r="M16" s="5">
        <v>1</v>
      </c>
      <c r="N16" s="5">
        <v>1</v>
      </c>
      <c r="O16" s="21" t="s">
        <v>465</v>
      </c>
    </row>
    <row r="17" spans="2:15" ht="15.75" x14ac:dyDescent="0.25">
      <c r="B17" s="3">
        <v>11</v>
      </c>
      <c r="C17" s="3" t="s">
        <v>30</v>
      </c>
      <c r="D17" s="3" t="s">
        <v>99</v>
      </c>
      <c r="E17" s="9" t="s">
        <v>210</v>
      </c>
      <c r="F17" s="9">
        <v>16547</v>
      </c>
      <c r="G17" s="5">
        <v>100</v>
      </c>
      <c r="H17" s="5" t="s">
        <v>58</v>
      </c>
      <c r="I17" s="5">
        <v>0</v>
      </c>
      <c r="J17" s="5">
        <v>0</v>
      </c>
      <c r="K17" s="5">
        <v>0.69</v>
      </c>
      <c r="L17" s="5">
        <v>0</v>
      </c>
      <c r="M17" s="5">
        <v>0</v>
      </c>
      <c r="N17" s="5">
        <v>0.5</v>
      </c>
      <c r="O17" s="3" t="s">
        <v>466</v>
      </c>
    </row>
    <row r="18" spans="2:15" ht="15.75" x14ac:dyDescent="0.25">
      <c r="B18" s="3">
        <v>12</v>
      </c>
      <c r="C18" s="3" t="s">
        <v>20</v>
      </c>
      <c r="D18" s="3" t="s">
        <v>96</v>
      </c>
      <c r="E18" s="9" t="s">
        <v>218</v>
      </c>
      <c r="F18" s="9">
        <v>75536</v>
      </c>
      <c r="G18" s="5">
        <v>100</v>
      </c>
      <c r="H18" s="8" t="s">
        <v>61</v>
      </c>
      <c r="I18" s="5">
        <v>0</v>
      </c>
      <c r="J18" s="5">
        <v>0</v>
      </c>
      <c r="K18" s="5">
        <v>0.61</v>
      </c>
      <c r="L18" s="5">
        <v>0</v>
      </c>
      <c r="M18" s="5">
        <v>0</v>
      </c>
      <c r="N18" s="5">
        <v>0</v>
      </c>
      <c r="O18" s="3" t="s">
        <v>34</v>
      </c>
    </row>
    <row r="19" spans="2:15" ht="15.75" x14ac:dyDescent="0.25">
      <c r="B19" s="3">
        <v>13</v>
      </c>
      <c r="C19" s="3" t="s">
        <v>14</v>
      </c>
      <c r="D19" s="3" t="s">
        <v>107</v>
      </c>
      <c r="E19" s="9" t="s">
        <v>23</v>
      </c>
      <c r="F19" s="9" t="s">
        <v>26</v>
      </c>
      <c r="G19" s="5">
        <v>95</v>
      </c>
      <c r="H19" s="5" t="s">
        <v>61</v>
      </c>
      <c r="I19" s="5">
        <v>0</v>
      </c>
      <c r="J19" s="5">
        <v>1</v>
      </c>
      <c r="K19" s="5">
        <v>0.87</v>
      </c>
      <c r="L19" s="5">
        <v>1</v>
      </c>
      <c r="M19" s="5">
        <v>1</v>
      </c>
      <c r="N19" s="5">
        <v>1</v>
      </c>
      <c r="O19" s="21" t="s">
        <v>36</v>
      </c>
    </row>
    <row r="20" spans="2:15" ht="15.75" x14ac:dyDescent="0.25">
      <c r="B20" s="3">
        <v>14</v>
      </c>
      <c r="C20" s="3" t="s">
        <v>15</v>
      </c>
      <c r="D20" s="3" t="s">
        <v>106</v>
      </c>
      <c r="E20" s="9" t="s">
        <v>207</v>
      </c>
      <c r="F20" s="9">
        <v>16112</v>
      </c>
      <c r="G20" s="5">
        <v>38</v>
      </c>
      <c r="H20" s="5" t="s">
        <v>61</v>
      </c>
      <c r="I20" s="5">
        <v>1</v>
      </c>
      <c r="J20" s="5">
        <v>1</v>
      </c>
      <c r="K20" s="7" t="s">
        <v>23</v>
      </c>
      <c r="L20" s="5">
        <v>0</v>
      </c>
      <c r="M20" s="5">
        <v>0</v>
      </c>
      <c r="N20" s="5">
        <v>0</v>
      </c>
      <c r="O20" s="6" t="s">
        <v>48</v>
      </c>
    </row>
    <row r="21" spans="2:15" ht="15.75" x14ac:dyDescent="0.25">
      <c r="B21" s="3">
        <v>15</v>
      </c>
      <c r="C21" s="3" t="s">
        <v>16</v>
      </c>
      <c r="D21" s="3" t="s">
        <v>94</v>
      </c>
      <c r="E21" s="9" t="s">
        <v>217</v>
      </c>
      <c r="F21" s="9" t="s">
        <v>25</v>
      </c>
      <c r="G21" s="5">
        <v>23</v>
      </c>
      <c r="H21" s="5" t="s">
        <v>61</v>
      </c>
      <c r="I21" s="5">
        <v>0</v>
      </c>
      <c r="J21" s="5">
        <v>0</v>
      </c>
      <c r="K21" s="7" t="s">
        <v>23</v>
      </c>
      <c r="L21" s="5">
        <v>0</v>
      </c>
      <c r="M21" s="5">
        <v>0</v>
      </c>
      <c r="N21" s="5">
        <v>0</v>
      </c>
      <c r="O21" s="3" t="s">
        <v>34</v>
      </c>
    </row>
    <row r="22" spans="2:15" ht="15.75" x14ac:dyDescent="0.25">
      <c r="B22" s="3">
        <v>16</v>
      </c>
      <c r="C22" s="3" t="s">
        <v>13</v>
      </c>
      <c r="D22" s="3" t="s">
        <v>92</v>
      </c>
      <c r="E22" s="9" t="s">
        <v>209</v>
      </c>
      <c r="F22" s="9">
        <v>14321</v>
      </c>
      <c r="G22" s="5">
        <v>100</v>
      </c>
      <c r="H22" s="17" t="s">
        <v>60</v>
      </c>
      <c r="I22" s="5">
        <v>1</v>
      </c>
      <c r="J22" s="5">
        <v>1</v>
      </c>
      <c r="K22" s="5">
        <v>0.81</v>
      </c>
      <c r="L22" s="5">
        <v>0</v>
      </c>
      <c r="M22" s="5">
        <v>0</v>
      </c>
      <c r="N22" s="5">
        <v>1</v>
      </c>
      <c r="O22" s="3" t="s">
        <v>35</v>
      </c>
    </row>
    <row r="23" spans="2:15" ht="15.75" x14ac:dyDescent="0.25">
      <c r="B23" s="3">
        <v>17</v>
      </c>
      <c r="C23" s="3" t="s">
        <v>17</v>
      </c>
      <c r="D23" s="3" t="s">
        <v>222</v>
      </c>
      <c r="E23" s="3" t="s">
        <v>223</v>
      </c>
      <c r="F23" s="9">
        <v>28937</v>
      </c>
      <c r="G23" s="7" t="s">
        <v>23</v>
      </c>
      <c r="H23" s="7" t="s">
        <v>62</v>
      </c>
      <c r="I23" s="5">
        <v>0</v>
      </c>
      <c r="J23" s="5">
        <v>0</v>
      </c>
      <c r="K23" s="7" t="s">
        <v>23</v>
      </c>
      <c r="L23" s="5">
        <v>0</v>
      </c>
      <c r="M23" s="5">
        <v>0</v>
      </c>
      <c r="N23" s="5">
        <v>0</v>
      </c>
      <c r="O23" s="6" t="s">
        <v>23</v>
      </c>
    </row>
    <row r="24" spans="2:15" ht="15.75" x14ac:dyDescent="0.25">
      <c r="B24" s="3">
        <v>18</v>
      </c>
      <c r="C24" s="3" t="s">
        <v>43</v>
      </c>
      <c r="D24" s="3" t="s">
        <v>103</v>
      </c>
      <c r="E24" s="9" t="s">
        <v>214</v>
      </c>
      <c r="F24" s="9"/>
      <c r="G24" s="5">
        <v>100</v>
      </c>
      <c r="H24" s="5" t="s">
        <v>59</v>
      </c>
      <c r="I24" s="5">
        <v>1</v>
      </c>
      <c r="J24" s="5">
        <v>1</v>
      </c>
      <c r="K24" s="5">
        <v>0.83</v>
      </c>
      <c r="L24" s="5">
        <v>1</v>
      </c>
      <c r="M24" s="5">
        <v>1</v>
      </c>
      <c r="N24" s="5">
        <v>1</v>
      </c>
      <c r="O24" s="21" t="s">
        <v>44</v>
      </c>
    </row>
    <row r="25" spans="2:15" ht="15.75" x14ac:dyDescent="0.25">
      <c r="B25" s="3">
        <v>19</v>
      </c>
      <c r="C25" s="3" t="s">
        <v>42</v>
      </c>
      <c r="D25" s="3" t="s">
        <v>107</v>
      </c>
      <c r="E25" s="9" t="s">
        <v>23</v>
      </c>
      <c r="F25" s="9" t="s">
        <v>24</v>
      </c>
      <c r="G25" s="5">
        <v>100</v>
      </c>
      <c r="H25" s="5" t="s">
        <v>63</v>
      </c>
      <c r="I25" s="5">
        <v>0</v>
      </c>
      <c r="J25" s="5">
        <v>1</v>
      </c>
      <c r="K25" s="5">
        <v>0.75</v>
      </c>
      <c r="L25" s="5">
        <v>1</v>
      </c>
      <c r="M25" s="5">
        <v>1</v>
      </c>
      <c r="N25" s="5">
        <v>1</v>
      </c>
      <c r="O25" s="21" t="s">
        <v>45</v>
      </c>
    </row>
    <row r="26" spans="2:15" ht="15.75" x14ac:dyDescent="0.25">
      <c r="B26" s="3">
        <v>20</v>
      </c>
      <c r="C26" s="3" t="s">
        <v>601</v>
      </c>
      <c r="D26" s="3" t="s">
        <v>107</v>
      </c>
      <c r="E26" s="9" t="s">
        <v>23</v>
      </c>
      <c r="F26" s="9" t="s">
        <v>12</v>
      </c>
      <c r="G26" s="5">
        <v>98</v>
      </c>
      <c r="H26" s="5" t="s">
        <v>61</v>
      </c>
      <c r="I26" s="5">
        <v>0</v>
      </c>
      <c r="J26" s="5">
        <v>0</v>
      </c>
      <c r="K26" s="7" t="s">
        <v>23</v>
      </c>
      <c r="L26" s="5">
        <v>0</v>
      </c>
      <c r="M26" s="5">
        <v>0</v>
      </c>
      <c r="N26" s="5">
        <v>0</v>
      </c>
      <c r="O26" s="6" t="s">
        <v>46</v>
      </c>
    </row>
    <row r="27" spans="2:15" ht="15.75" x14ac:dyDescent="0.25">
      <c r="B27" s="3">
        <v>21</v>
      </c>
      <c r="C27" s="15" t="s">
        <v>467</v>
      </c>
      <c r="D27" s="15" t="s">
        <v>468</v>
      </c>
      <c r="E27" s="3" t="s">
        <v>469</v>
      </c>
      <c r="F27" s="15" t="s">
        <v>470</v>
      </c>
      <c r="G27" s="16">
        <v>55</v>
      </c>
      <c r="H27" s="16" t="s">
        <v>471</v>
      </c>
      <c r="I27" s="16">
        <v>1</v>
      </c>
      <c r="J27" s="16">
        <v>1</v>
      </c>
      <c r="K27" s="16">
        <v>0.71</v>
      </c>
      <c r="L27" s="5">
        <v>1</v>
      </c>
      <c r="M27" s="5">
        <v>1</v>
      </c>
      <c r="N27" s="5">
        <v>1</v>
      </c>
      <c r="O27" s="21" t="s">
        <v>472</v>
      </c>
    </row>
    <row r="29" spans="2:15" x14ac:dyDescent="0.25">
      <c r="G29">
        <f>COUNT(G7:G27)</f>
        <v>20</v>
      </c>
      <c r="I29">
        <f>SUM(I7:I27)</f>
        <v>10</v>
      </c>
      <c r="J29">
        <f>SUM(J7:J27)</f>
        <v>15</v>
      </c>
      <c r="K29">
        <f>COUNT(K7:K27)</f>
        <v>16</v>
      </c>
      <c r="L29">
        <f>SUM(L7:L27)</f>
        <v>12</v>
      </c>
      <c r="M29">
        <f>SUM(M7:M27)</f>
        <v>12</v>
      </c>
      <c r="N29">
        <f>SUM(N7:N27)</f>
        <v>13.5</v>
      </c>
    </row>
    <row r="33" spans="4:7" x14ac:dyDescent="0.25">
      <c r="F33" s="28"/>
      <c r="G33" s="28"/>
    </row>
    <row r="38" spans="4:7" x14ac:dyDescent="0.25">
      <c r="D38" t="s">
        <v>23</v>
      </c>
    </row>
    <row r="39" spans="4:7" x14ac:dyDescent="0.25">
      <c r="D39" t="s">
        <v>23</v>
      </c>
    </row>
    <row r="47" spans="4:7" x14ac:dyDescent="0.25">
      <c r="D47" t="s">
        <v>23</v>
      </c>
    </row>
  </sheetData>
  <mergeCells count="4">
    <mergeCell ref="G5:J5"/>
    <mergeCell ref="C5:F5"/>
    <mergeCell ref="K5:O5"/>
    <mergeCell ref="E2:G2"/>
  </mergeCells>
  <conditionalFormatting sqref="I7:J27">
    <cfRule type="colorScale" priority="2">
      <colorScale>
        <cfvo type="min"/>
        <cfvo type="percentile" val="50"/>
        <cfvo type="max"/>
        <color rgb="FFF8696B"/>
        <color rgb="FFFCFCFF"/>
        <color rgb="FF5A8AC6"/>
      </colorScale>
    </cfRule>
  </conditionalFormatting>
  <conditionalFormatting sqref="L7:N27">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K21"/>
  <sheetViews>
    <sheetView tabSelected="1" workbookViewId="0">
      <selection activeCell="C3" sqref="C3"/>
    </sheetView>
  </sheetViews>
  <sheetFormatPr defaultColWidth="11.42578125" defaultRowHeight="15" x14ac:dyDescent="0.25"/>
  <cols>
    <col min="2" max="2" width="51.28515625" customWidth="1"/>
    <col min="3" max="3" width="51.85546875" customWidth="1"/>
  </cols>
  <sheetData>
    <row r="2" spans="2:11" x14ac:dyDescent="0.25">
      <c r="B2" t="s">
        <v>65</v>
      </c>
      <c r="C2" t="s">
        <v>639</v>
      </c>
      <c r="D2" t="s">
        <v>112</v>
      </c>
      <c r="E2" t="s">
        <v>113</v>
      </c>
      <c r="F2" t="s">
        <v>114</v>
      </c>
      <c r="G2" t="s">
        <v>115</v>
      </c>
      <c r="H2" t="s">
        <v>116</v>
      </c>
      <c r="I2" t="s">
        <v>117</v>
      </c>
      <c r="J2" t="s">
        <v>118</v>
      </c>
      <c r="K2" t="s">
        <v>119</v>
      </c>
    </row>
    <row r="3" spans="2:11" x14ac:dyDescent="0.25">
      <c r="B3" t="s">
        <v>91</v>
      </c>
      <c r="C3" s="10" t="s">
        <v>227</v>
      </c>
      <c r="D3" t="s">
        <v>121</v>
      </c>
      <c r="E3" t="s">
        <v>120</v>
      </c>
      <c r="F3" t="s">
        <v>122</v>
      </c>
      <c r="G3" t="s">
        <v>123</v>
      </c>
      <c r="H3" t="s">
        <v>124</v>
      </c>
      <c r="I3" t="s">
        <v>125</v>
      </c>
      <c r="J3" t="s">
        <v>126</v>
      </c>
      <c r="K3" t="s">
        <v>127</v>
      </c>
    </row>
    <row r="4" spans="2:11" x14ac:dyDescent="0.25">
      <c r="B4" t="s">
        <v>81</v>
      </c>
      <c r="C4" s="10" t="s">
        <v>208</v>
      </c>
      <c r="D4" t="s">
        <v>129</v>
      </c>
      <c r="E4" t="s">
        <v>128</v>
      </c>
      <c r="F4" t="s">
        <v>130</v>
      </c>
      <c r="G4" t="s">
        <v>130</v>
      </c>
      <c r="H4" t="s">
        <v>131</v>
      </c>
      <c r="I4" t="s">
        <v>132</v>
      </c>
      <c r="J4" t="s">
        <v>133</v>
      </c>
      <c r="K4" t="s">
        <v>134</v>
      </c>
    </row>
    <row r="5" spans="2:11" x14ac:dyDescent="0.25">
      <c r="B5" t="s">
        <v>74</v>
      </c>
      <c r="C5" s="10" t="s">
        <v>209</v>
      </c>
      <c r="D5" t="s">
        <v>121</v>
      </c>
      <c r="E5" t="s">
        <v>135</v>
      </c>
      <c r="F5" t="s">
        <v>136</v>
      </c>
      <c r="G5" t="s">
        <v>137</v>
      </c>
      <c r="H5" t="s">
        <v>138</v>
      </c>
      <c r="I5" t="s">
        <v>139</v>
      </c>
      <c r="J5" t="s">
        <v>140</v>
      </c>
      <c r="K5" t="s">
        <v>141</v>
      </c>
    </row>
    <row r="6" spans="2:11" x14ac:dyDescent="0.25">
      <c r="B6" t="s">
        <v>80</v>
      </c>
      <c r="C6" s="11" t="s">
        <v>228</v>
      </c>
      <c r="D6" t="s">
        <v>121</v>
      </c>
      <c r="E6" t="s">
        <v>142</v>
      </c>
      <c r="F6" t="s">
        <v>143</v>
      </c>
      <c r="G6" t="s">
        <v>144</v>
      </c>
      <c r="H6" t="s">
        <v>145</v>
      </c>
      <c r="I6" t="s">
        <v>146</v>
      </c>
      <c r="J6" t="s">
        <v>147</v>
      </c>
      <c r="K6" t="s">
        <v>148</v>
      </c>
    </row>
    <row r="7" spans="2:11" x14ac:dyDescent="0.25">
      <c r="B7" t="s">
        <v>82</v>
      </c>
      <c r="C7" s="12" t="s">
        <v>210</v>
      </c>
      <c r="D7" t="s">
        <v>121</v>
      </c>
      <c r="E7" t="s">
        <v>149</v>
      </c>
      <c r="F7" t="s">
        <v>150</v>
      </c>
      <c r="G7" t="s">
        <v>151</v>
      </c>
      <c r="H7" t="s">
        <v>152</v>
      </c>
      <c r="I7" t="s">
        <v>153</v>
      </c>
      <c r="J7" t="s">
        <v>147</v>
      </c>
      <c r="K7" t="s">
        <v>154</v>
      </c>
    </row>
    <row r="8" spans="2:11" x14ac:dyDescent="0.25">
      <c r="B8" t="s">
        <v>79</v>
      </c>
      <c r="C8" s="10" t="s">
        <v>211</v>
      </c>
      <c r="D8" t="s">
        <v>121</v>
      </c>
      <c r="E8" t="s">
        <v>155</v>
      </c>
      <c r="F8" t="s">
        <v>156</v>
      </c>
      <c r="H8" t="s">
        <v>156</v>
      </c>
      <c r="I8" t="s">
        <v>157</v>
      </c>
      <c r="J8" t="s">
        <v>158</v>
      </c>
      <c r="K8" t="s">
        <v>159</v>
      </c>
    </row>
    <row r="9" spans="2:11" x14ac:dyDescent="0.25">
      <c r="B9" t="s">
        <v>83</v>
      </c>
      <c r="C9" s="12" t="s">
        <v>212</v>
      </c>
      <c r="D9" t="s">
        <v>161</v>
      </c>
      <c r="E9" t="s">
        <v>160</v>
      </c>
      <c r="F9" t="s">
        <v>162</v>
      </c>
      <c r="G9" t="s">
        <v>162</v>
      </c>
      <c r="H9" t="s">
        <v>138</v>
      </c>
      <c r="I9" t="s">
        <v>139</v>
      </c>
      <c r="J9" t="s">
        <v>140</v>
      </c>
      <c r="K9" t="s">
        <v>163</v>
      </c>
    </row>
    <row r="10" spans="2:11" x14ac:dyDescent="0.25">
      <c r="B10" t="s">
        <v>78</v>
      </c>
      <c r="C10" s="12" t="s">
        <v>218</v>
      </c>
      <c r="D10" t="s">
        <v>121</v>
      </c>
      <c r="E10" t="s">
        <v>164</v>
      </c>
      <c r="F10" t="s">
        <v>165</v>
      </c>
      <c r="G10" t="s">
        <v>137</v>
      </c>
      <c r="H10" t="s">
        <v>138</v>
      </c>
      <c r="I10" t="s">
        <v>139</v>
      </c>
      <c r="J10" t="s">
        <v>140</v>
      </c>
      <c r="K10" t="s">
        <v>166</v>
      </c>
    </row>
    <row r="11" spans="2:11" x14ac:dyDescent="0.25">
      <c r="B11" t="s">
        <v>75</v>
      </c>
      <c r="C11" s="13" t="s">
        <v>23</v>
      </c>
      <c r="D11" t="s">
        <v>121</v>
      </c>
      <c r="E11" t="s">
        <v>167</v>
      </c>
      <c r="F11" t="s">
        <v>137</v>
      </c>
      <c r="G11" t="s">
        <v>137</v>
      </c>
      <c r="H11" t="s">
        <v>138</v>
      </c>
      <c r="I11" t="s">
        <v>139</v>
      </c>
      <c r="J11" t="s">
        <v>140</v>
      </c>
      <c r="K11" t="s">
        <v>168</v>
      </c>
    </row>
    <row r="12" spans="2:11" x14ac:dyDescent="0.25">
      <c r="B12" t="s">
        <v>84</v>
      </c>
      <c r="C12" s="12" t="s">
        <v>23</v>
      </c>
      <c r="D12" t="s">
        <v>169</v>
      </c>
      <c r="E12" t="s">
        <v>170</v>
      </c>
      <c r="F12" t="s">
        <v>162</v>
      </c>
      <c r="G12" t="s">
        <v>162</v>
      </c>
      <c r="H12" t="s">
        <v>138</v>
      </c>
      <c r="I12" t="s">
        <v>139</v>
      </c>
      <c r="J12" t="s">
        <v>140</v>
      </c>
      <c r="K12" t="s">
        <v>171</v>
      </c>
    </row>
    <row r="13" spans="2:11" x14ac:dyDescent="0.25">
      <c r="B13" t="s">
        <v>86</v>
      </c>
      <c r="C13" s="10" t="s">
        <v>207</v>
      </c>
      <c r="D13" t="s">
        <v>129</v>
      </c>
      <c r="E13" t="s">
        <v>172</v>
      </c>
      <c r="F13" t="s">
        <v>173</v>
      </c>
      <c r="G13" t="s">
        <v>123</v>
      </c>
      <c r="H13" t="s">
        <v>124</v>
      </c>
      <c r="I13" t="s">
        <v>125</v>
      </c>
      <c r="J13" t="s">
        <v>126</v>
      </c>
      <c r="K13" t="s">
        <v>174</v>
      </c>
    </row>
    <row r="14" spans="2:11" x14ac:dyDescent="0.25">
      <c r="B14" t="s">
        <v>90</v>
      </c>
      <c r="C14" s="13" t="s">
        <v>213</v>
      </c>
      <c r="D14" t="s">
        <v>129</v>
      </c>
      <c r="E14" t="s">
        <v>175</v>
      </c>
      <c r="F14" t="s">
        <v>176</v>
      </c>
      <c r="G14" t="s">
        <v>177</v>
      </c>
      <c r="H14" t="s">
        <v>178</v>
      </c>
      <c r="I14" t="s">
        <v>125</v>
      </c>
      <c r="J14" t="s">
        <v>126</v>
      </c>
      <c r="K14" t="s">
        <v>179</v>
      </c>
    </row>
    <row r="15" spans="2:11" x14ac:dyDescent="0.25">
      <c r="B15" t="s">
        <v>88</v>
      </c>
      <c r="C15" s="10" t="s">
        <v>214</v>
      </c>
      <c r="D15" t="s">
        <v>129</v>
      </c>
      <c r="E15" t="s">
        <v>180</v>
      </c>
      <c r="F15" t="s">
        <v>181</v>
      </c>
      <c r="H15" t="s">
        <v>181</v>
      </c>
      <c r="I15" t="s">
        <v>182</v>
      </c>
      <c r="J15" t="s">
        <v>183</v>
      </c>
      <c r="K15" t="s">
        <v>184</v>
      </c>
    </row>
    <row r="16" spans="2:11" x14ac:dyDescent="0.25">
      <c r="B16" t="s">
        <v>87</v>
      </c>
      <c r="C16" s="10" t="s">
        <v>215</v>
      </c>
      <c r="D16" t="s">
        <v>129</v>
      </c>
      <c r="E16" t="s">
        <v>185</v>
      </c>
      <c r="F16" t="s">
        <v>186</v>
      </c>
      <c r="G16" t="s">
        <v>186</v>
      </c>
      <c r="H16" t="s">
        <v>187</v>
      </c>
      <c r="I16" t="s">
        <v>188</v>
      </c>
      <c r="J16" t="s">
        <v>147</v>
      </c>
      <c r="K16" t="s">
        <v>189</v>
      </c>
    </row>
    <row r="17" spans="2:11" x14ac:dyDescent="0.25">
      <c r="B17" t="s">
        <v>190</v>
      </c>
      <c r="C17" s="10" t="s">
        <v>229</v>
      </c>
      <c r="D17" t="s">
        <v>191</v>
      </c>
      <c r="E17" t="s">
        <v>192</v>
      </c>
      <c r="F17" t="s">
        <v>193</v>
      </c>
      <c r="G17" t="s">
        <v>144</v>
      </c>
      <c r="H17" t="s">
        <v>145</v>
      </c>
      <c r="I17" t="s">
        <v>146</v>
      </c>
      <c r="J17" t="s">
        <v>147</v>
      </c>
      <c r="K17" t="s">
        <v>194</v>
      </c>
    </row>
    <row r="18" spans="2:11" x14ac:dyDescent="0.25">
      <c r="B18" t="s">
        <v>76</v>
      </c>
      <c r="C18" s="13" t="s">
        <v>216</v>
      </c>
      <c r="D18" t="s">
        <v>121</v>
      </c>
      <c r="E18" t="s">
        <v>167</v>
      </c>
      <c r="F18" t="s">
        <v>137</v>
      </c>
      <c r="G18" t="s">
        <v>137</v>
      </c>
      <c r="H18" t="s">
        <v>138</v>
      </c>
      <c r="I18" t="s">
        <v>139</v>
      </c>
      <c r="J18" t="s">
        <v>140</v>
      </c>
      <c r="K18" t="s">
        <v>168</v>
      </c>
    </row>
    <row r="19" spans="2:11" x14ac:dyDescent="0.25">
      <c r="B19" t="s">
        <v>89</v>
      </c>
      <c r="C19" s="10" t="s">
        <v>209</v>
      </c>
      <c r="D19" t="s">
        <v>129</v>
      </c>
      <c r="E19" t="s">
        <v>195</v>
      </c>
      <c r="F19" t="s">
        <v>196</v>
      </c>
      <c r="G19" t="s">
        <v>137</v>
      </c>
      <c r="H19" t="s">
        <v>138</v>
      </c>
      <c r="I19" t="s">
        <v>139</v>
      </c>
      <c r="J19" t="s">
        <v>140</v>
      </c>
      <c r="K19" t="s">
        <v>197</v>
      </c>
    </row>
    <row r="20" spans="2:11" x14ac:dyDescent="0.25">
      <c r="B20" t="s">
        <v>85</v>
      </c>
      <c r="C20" s="11" t="s">
        <v>23</v>
      </c>
      <c r="D20" t="s">
        <v>129</v>
      </c>
      <c r="E20" t="s">
        <v>198</v>
      </c>
      <c r="F20" t="s">
        <v>199</v>
      </c>
      <c r="G20" t="s">
        <v>199</v>
      </c>
      <c r="H20" t="s">
        <v>178</v>
      </c>
      <c r="I20" t="s">
        <v>125</v>
      </c>
      <c r="J20" t="s">
        <v>126</v>
      </c>
      <c r="K20" t="s">
        <v>200</v>
      </c>
    </row>
    <row r="21" spans="2:11" x14ac:dyDescent="0.25">
      <c r="B21" t="s">
        <v>77</v>
      </c>
      <c r="C21" s="12" t="s">
        <v>217</v>
      </c>
      <c r="D21" t="s">
        <v>129</v>
      </c>
      <c r="E21" t="s">
        <v>201</v>
      </c>
      <c r="F21" t="s">
        <v>202</v>
      </c>
      <c r="G21" t="s">
        <v>202</v>
      </c>
      <c r="H21" t="s">
        <v>203</v>
      </c>
      <c r="I21" t="s">
        <v>204</v>
      </c>
      <c r="J21" t="s">
        <v>205</v>
      </c>
      <c r="K21" t="s">
        <v>20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70"/>
  <sheetViews>
    <sheetView topLeftCell="A19" workbookViewId="0"/>
  </sheetViews>
  <sheetFormatPr defaultColWidth="11.42578125" defaultRowHeight="15" x14ac:dyDescent="0.25"/>
  <cols>
    <col min="2" max="2" width="57.140625" bestFit="1" customWidth="1"/>
    <col min="3" max="3" width="31.28515625" bestFit="1" customWidth="1"/>
    <col min="4" max="4" width="35" bestFit="1" customWidth="1"/>
    <col min="5" max="5" width="9.140625" style="28" bestFit="1" customWidth="1"/>
    <col min="6" max="6" width="85.85546875" style="28" bestFit="1" customWidth="1"/>
    <col min="7" max="7" width="13.7109375" bestFit="1" customWidth="1"/>
  </cols>
  <sheetData>
    <row r="2" spans="2:7" x14ac:dyDescent="0.25">
      <c r="B2" t="s">
        <v>230</v>
      </c>
      <c r="C2" t="s">
        <v>231</v>
      </c>
      <c r="D2" t="s">
        <v>232</v>
      </c>
      <c r="E2" s="28" t="s">
        <v>233</v>
      </c>
      <c r="F2" s="28" t="s">
        <v>234</v>
      </c>
    </row>
    <row r="3" spans="2:7" x14ac:dyDescent="0.25">
      <c r="B3" s="10" t="s">
        <v>235</v>
      </c>
      <c r="C3" t="s">
        <v>236</v>
      </c>
      <c r="D3" t="s">
        <v>237</v>
      </c>
      <c r="E3" s="28">
        <v>0.85714299999999999</v>
      </c>
      <c r="F3" s="28" t="s">
        <v>238</v>
      </c>
      <c r="G3" t="s">
        <v>239</v>
      </c>
    </row>
    <row r="4" spans="2:7" x14ac:dyDescent="0.25">
      <c r="B4" t="s">
        <v>235</v>
      </c>
      <c r="C4" t="s">
        <v>236</v>
      </c>
      <c r="D4" t="s">
        <v>237</v>
      </c>
      <c r="E4" s="28">
        <v>0.85714299999999999</v>
      </c>
      <c r="F4" s="28" t="s">
        <v>240</v>
      </c>
      <c r="G4" t="s">
        <v>239</v>
      </c>
    </row>
    <row r="5" spans="2:7" x14ac:dyDescent="0.25">
      <c r="B5" t="s">
        <v>235</v>
      </c>
      <c r="C5" t="s">
        <v>236</v>
      </c>
      <c r="D5" t="s">
        <v>237</v>
      </c>
      <c r="E5" s="28">
        <v>0.85714299999999999</v>
      </c>
      <c r="F5" s="28" t="s">
        <v>241</v>
      </c>
      <c r="G5" t="s">
        <v>242</v>
      </c>
    </row>
    <row r="6" spans="2:7" x14ac:dyDescent="0.25">
      <c r="B6" t="s">
        <v>235</v>
      </c>
      <c r="C6" t="s">
        <v>236</v>
      </c>
      <c r="D6" t="s">
        <v>237</v>
      </c>
      <c r="E6" s="28">
        <v>0.85714299999999999</v>
      </c>
      <c r="F6" s="28" t="s">
        <v>243</v>
      </c>
      <c r="G6" t="s">
        <v>242</v>
      </c>
    </row>
    <row r="7" spans="2:7" x14ac:dyDescent="0.25">
      <c r="B7" t="s">
        <v>235</v>
      </c>
      <c r="C7" t="s">
        <v>236</v>
      </c>
      <c r="D7" t="s">
        <v>237</v>
      </c>
      <c r="E7" s="28">
        <v>0.85714299999999999</v>
      </c>
      <c r="F7" s="28" t="s">
        <v>244</v>
      </c>
      <c r="G7" t="s">
        <v>239</v>
      </c>
    </row>
    <row r="8" spans="2:7" x14ac:dyDescent="0.25">
      <c r="B8" t="s">
        <v>235</v>
      </c>
      <c r="C8" t="s">
        <v>236</v>
      </c>
      <c r="D8" t="s">
        <v>237</v>
      </c>
      <c r="E8" s="28">
        <v>0.85714299999999999</v>
      </c>
      <c r="F8" s="28" t="s">
        <v>245</v>
      </c>
      <c r="G8" t="s">
        <v>239</v>
      </c>
    </row>
    <row r="9" spans="2:7" x14ac:dyDescent="0.25">
      <c r="B9" t="s">
        <v>235</v>
      </c>
      <c r="C9" t="s">
        <v>236</v>
      </c>
      <c r="D9" t="s">
        <v>237</v>
      </c>
      <c r="E9" s="28">
        <v>0.85714299999999999</v>
      </c>
      <c r="F9" s="28" t="s">
        <v>246</v>
      </c>
      <c r="G9" t="s">
        <v>239</v>
      </c>
    </row>
    <row r="10" spans="2:7" x14ac:dyDescent="0.25">
      <c r="B10" t="s">
        <v>235</v>
      </c>
      <c r="C10" t="s">
        <v>236</v>
      </c>
      <c r="D10" t="s">
        <v>237</v>
      </c>
      <c r="E10" s="28">
        <v>0.85714299999999999</v>
      </c>
      <c r="F10" s="28" t="s">
        <v>247</v>
      </c>
      <c r="G10" t="s">
        <v>239</v>
      </c>
    </row>
    <row r="11" spans="2:7" x14ac:dyDescent="0.25">
      <c r="B11" t="s">
        <v>235</v>
      </c>
      <c r="C11" t="s">
        <v>236</v>
      </c>
      <c r="D11" t="s">
        <v>237</v>
      </c>
      <c r="E11" s="28">
        <v>0.85714299999999999</v>
      </c>
      <c r="F11" s="28" t="s">
        <v>248</v>
      </c>
      <c r="G11" t="s">
        <v>239</v>
      </c>
    </row>
    <row r="12" spans="2:7" x14ac:dyDescent="0.25">
      <c r="B12" t="s">
        <v>235</v>
      </c>
      <c r="C12" t="s">
        <v>236</v>
      </c>
      <c r="D12" t="s">
        <v>237</v>
      </c>
      <c r="E12" s="28">
        <v>0.85714299999999999</v>
      </c>
      <c r="F12" s="28" t="s">
        <v>249</v>
      </c>
      <c r="G12" t="s">
        <v>239</v>
      </c>
    </row>
    <row r="13" spans="2:7" x14ac:dyDescent="0.25">
      <c r="B13" t="s">
        <v>235</v>
      </c>
      <c r="C13" t="s">
        <v>236</v>
      </c>
      <c r="D13" t="s">
        <v>237</v>
      </c>
      <c r="E13" s="28">
        <v>0.85714299999999999</v>
      </c>
      <c r="F13" s="28" t="s">
        <v>250</v>
      </c>
      <c r="G13" t="s">
        <v>239</v>
      </c>
    </row>
    <row r="14" spans="2:7" x14ac:dyDescent="0.25">
      <c r="B14" t="s">
        <v>235</v>
      </c>
      <c r="C14" t="s">
        <v>236</v>
      </c>
      <c r="D14" t="s">
        <v>237</v>
      </c>
      <c r="E14" s="28">
        <v>0.85714299999999999</v>
      </c>
      <c r="F14" s="28" t="s">
        <v>251</v>
      </c>
      <c r="G14" t="s">
        <v>239</v>
      </c>
    </row>
    <row r="15" spans="2:7" x14ac:dyDescent="0.25">
      <c r="B15" t="s">
        <v>235</v>
      </c>
      <c r="C15" t="s">
        <v>236</v>
      </c>
      <c r="D15" t="s">
        <v>237</v>
      </c>
      <c r="E15" s="28">
        <v>0.85714299999999999</v>
      </c>
      <c r="F15" s="28" t="s">
        <v>252</v>
      </c>
      <c r="G15" t="s">
        <v>253</v>
      </c>
    </row>
    <row r="16" spans="2:7" x14ac:dyDescent="0.25">
      <c r="B16" t="s">
        <v>235</v>
      </c>
      <c r="C16" t="s">
        <v>236</v>
      </c>
      <c r="D16" t="s">
        <v>237</v>
      </c>
      <c r="E16" s="28">
        <v>0.85714299999999999</v>
      </c>
      <c r="F16" s="28" t="s">
        <v>254</v>
      </c>
      <c r="G16" t="s">
        <v>242</v>
      </c>
    </row>
    <row r="17" spans="2:7" x14ac:dyDescent="0.25">
      <c r="B17" t="s">
        <v>235</v>
      </c>
      <c r="C17" t="s">
        <v>236</v>
      </c>
      <c r="D17" t="s">
        <v>237</v>
      </c>
      <c r="E17" s="28">
        <v>0.85714299999999999</v>
      </c>
      <c r="F17" s="28" t="s">
        <v>255</v>
      </c>
      <c r="G17" t="s">
        <v>256</v>
      </c>
    </row>
    <row r="18" spans="2:7" x14ac:dyDescent="0.25">
      <c r="B18" t="s">
        <v>235</v>
      </c>
      <c r="C18" t="s">
        <v>236</v>
      </c>
      <c r="D18" t="s">
        <v>237</v>
      </c>
      <c r="E18" s="28">
        <v>0.85714299999999999</v>
      </c>
      <c r="F18" s="28" t="s">
        <v>257</v>
      </c>
      <c r="G18" t="s">
        <v>242</v>
      </c>
    </row>
    <row r="19" spans="2:7" x14ac:dyDescent="0.25">
      <c r="B19" t="s">
        <v>235</v>
      </c>
      <c r="C19" t="s">
        <v>236</v>
      </c>
      <c r="D19" t="s">
        <v>237</v>
      </c>
      <c r="E19" s="28">
        <v>0.85714299999999999</v>
      </c>
      <c r="F19" s="28" t="s">
        <v>258</v>
      </c>
      <c r="G19" t="s">
        <v>253</v>
      </c>
    </row>
    <row r="20" spans="2:7" x14ac:dyDescent="0.25">
      <c r="B20" t="s">
        <v>235</v>
      </c>
      <c r="C20" t="s">
        <v>236</v>
      </c>
      <c r="D20" t="s">
        <v>237</v>
      </c>
      <c r="E20" s="28">
        <v>0.85714299999999999</v>
      </c>
      <c r="F20" s="28" t="s">
        <v>259</v>
      </c>
      <c r="G20" t="s">
        <v>239</v>
      </c>
    </row>
    <row r="21" spans="2:7" x14ac:dyDescent="0.25">
      <c r="B21" t="s">
        <v>235</v>
      </c>
      <c r="C21" t="s">
        <v>236</v>
      </c>
      <c r="D21" t="s">
        <v>237</v>
      </c>
      <c r="E21" s="28">
        <v>0.85714299999999999</v>
      </c>
      <c r="F21" s="28" t="s">
        <v>260</v>
      </c>
      <c r="G21" t="s">
        <v>239</v>
      </c>
    </row>
    <row r="22" spans="2:7" x14ac:dyDescent="0.25">
      <c r="B22" t="s">
        <v>235</v>
      </c>
      <c r="C22" t="s">
        <v>236</v>
      </c>
      <c r="D22" t="s">
        <v>237</v>
      </c>
      <c r="E22" s="28">
        <v>0.85714299999999999</v>
      </c>
      <c r="F22" s="28" t="s">
        <v>261</v>
      </c>
      <c r="G22" t="s">
        <v>253</v>
      </c>
    </row>
    <row r="23" spans="2:7" x14ac:dyDescent="0.25">
      <c r="B23" t="s">
        <v>235</v>
      </c>
      <c r="C23" t="s">
        <v>236</v>
      </c>
      <c r="D23" t="s">
        <v>262</v>
      </c>
      <c r="E23" s="28">
        <v>0.84</v>
      </c>
      <c r="F23" s="28" t="s">
        <v>245</v>
      </c>
      <c r="G23" t="s">
        <v>239</v>
      </c>
    </row>
    <row r="24" spans="2:7" x14ac:dyDescent="0.25">
      <c r="B24" t="s">
        <v>235</v>
      </c>
      <c r="C24" t="s">
        <v>236</v>
      </c>
      <c r="D24" t="s">
        <v>263</v>
      </c>
      <c r="E24" s="28">
        <v>0.78571400000000002</v>
      </c>
      <c r="F24" s="28" t="s">
        <v>246</v>
      </c>
      <c r="G24" t="s">
        <v>239</v>
      </c>
    </row>
    <row r="25" spans="2:7" x14ac:dyDescent="0.25">
      <c r="B25" t="s">
        <v>235</v>
      </c>
      <c r="C25" t="s">
        <v>236</v>
      </c>
      <c r="D25" t="s">
        <v>263</v>
      </c>
      <c r="E25" s="28">
        <v>0.78571400000000002</v>
      </c>
      <c r="F25" s="28" t="s">
        <v>247</v>
      </c>
      <c r="G25" t="s">
        <v>239</v>
      </c>
    </row>
    <row r="26" spans="2:7" x14ac:dyDescent="0.25">
      <c r="B26" s="14" t="s">
        <v>264</v>
      </c>
      <c r="C26" t="s">
        <v>265</v>
      </c>
      <c r="D26" t="s">
        <v>266</v>
      </c>
      <c r="E26" s="28">
        <v>0.81481499999999996</v>
      </c>
      <c r="F26" s="28" t="s">
        <v>267</v>
      </c>
      <c r="G26" t="s">
        <v>268</v>
      </c>
    </row>
    <row r="27" spans="2:7" x14ac:dyDescent="0.25">
      <c r="B27" t="s">
        <v>264</v>
      </c>
      <c r="C27" t="s">
        <v>265</v>
      </c>
      <c r="D27" t="s">
        <v>269</v>
      </c>
      <c r="E27" s="28">
        <v>0.81481499999999996</v>
      </c>
      <c r="F27" s="28" t="s">
        <v>267</v>
      </c>
      <c r="G27" t="s">
        <v>268</v>
      </c>
    </row>
    <row r="28" spans="2:7" x14ac:dyDescent="0.25">
      <c r="B28" t="s">
        <v>264</v>
      </c>
      <c r="C28" t="s">
        <v>265</v>
      </c>
      <c r="D28" t="s">
        <v>270</v>
      </c>
      <c r="E28" s="28">
        <v>0.74074099999999998</v>
      </c>
      <c r="F28" s="28" t="s">
        <v>271</v>
      </c>
      <c r="G28" t="s">
        <v>272</v>
      </c>
    </row>
    <row r="29" spans="2:7" x14ac:dyDescent="0.25">
      <c r="B29" t="s">
        <v>264</v>
      </c>
      <c r="C29" t="s">
        <v>265</v>
      </c>
      <c r="D29" t="s">
        <v>273</v>
      </c>
      <c r="E29" s="28">
        <v>0.74074099999999998</v>
      </c>
      <c r="F29" s="28" t="s">
        <v>271</v>
      </c>
      <c r="G29" t="s">
        <v>272</v>
      </c>
    </row>
    <row r="30" spans="2:7" x14ac:dyDescent="0.25">
      <c r="B30" t="s">
        <v>264</v>
      </c>
      <c r="C30" t="s">
        <v>265</v>
      </c>
      <c r="D30" t="s">
        <v>274</v>
      </c>
      <c r="E30" s="28">
        <v>0.72413799999999995</v>
      </c>
      <c r="F30" s="28" t="s">
        <v>275</v>
      </c>
      <c r="G30" t="s">
        <v>276</v>
      </c>
    </row>
    <row r="31" spans="2:7" x14ac:dyDescent="0.25">
      <c r="B31" t="s">
        <v>264</v>
      </c>
      <c r="C31" t="s">
        <v>265</v>
      </c>
      <c r="D31" t="s">
        <v>274</v>
      </c>
      <c r="E31" s="28">
        <v>0.72413799999999995</v>
      </c>
      <c r="F31" s="28" t="s">
        <v>267</v>
      </c>
      <c r="G31" t="s">
        <v>268</v>
      </c>
    </row>
    <row r="32" spans="2:7" x14ac:dyDescent="0.25">
      <c r="B32" t="s">
        <v>264</v>
      </c>
      <c r="C32" t="s">
        <v>265</v>
      </c>
      <c r="D32" t="s">
        <v>274</v>
      </c>
      <c r="E32" s="28">
        <v>0.72413799999999995</v>
      </c>
      <c r="F32" s="28" t="s">
        <v>277</v>
      </c>
      <c r="G32" t="s">
        <v>278</v>
      </c>
    </row>
    <row r="33" spans="2:7" x14ac:dyDescent="0.25">
      <c r="B33" t="s">
        <v>264</v>
      </c>
      <c r="C33" t="s">
        <v>265</v>
      </c>
      <c r="D33" t="s">
        <v>274</v>
      </c>
      <c r="E33" s="28">
        <v>0.72413799999999995</v>
      </c>
      <c r="F33" s="28" t="s">
        <v>279</v>
      </c>
      <c r="G33" t="s">
        <v>278</v>
      </c>
    </row>
    <row r="34" spans="2:7" x14ac:dyDescent="0.25">
      <c r="B34" t="s">
        <v>264</v>
      </c>
      <c r="C34" t="s">
        <v>265</v>
      </c>
      <c r="D34" t="s">
        <v>274</v>
      </c>
      <c r="E34" s="28">
        <v>0.72413799999999995</v>
      </c>
      <c r="F34" s="28" t="s">
        <v>280</v>
      </c>
      <c r="G34" t="s">
        <v>281</v>
      </c>
    </row>
    <row r="35" spans="2:7" x14ac:dyDescent="0.25">
      <c r="B35" t="s">
        <v>264</v>
      </c>
      <c r="C35" t="s">
        <v>265</v>
      </c>
      <c r="D35" t="s">
        <v>274</v>
      </c>
      <c r="E35" s="28">
        <v>0.72413799999999995</v>
      </c>
      <c r="F35" s="28" t="s">
        <v>282</v>
      </c>
      <c r="G35" t="s">
        <v>283</v>
      </c>
    </row>
    <row r="36" spans="2:7" x14ac:dyDescent="0.25">
      <c r="B36" s="10" t="s">
        <v>284</v>
      </c>
      <c r="C36" t="s">
        <v>285</v>
      </c>
      <c r="D36" t="s">
        <v>286</v>
      </c>
      <c r="E36" s="28">
        <v>0.86885199999999996</v>
      </c>
      <c r="F36" s="28" t="s">
        <v>287</v>
      </c>
      <c r="G36" t="s">
        <v>288</v>
      </c>
    </row>
    <row r="37" spans="2:7" x14ac:dyDescent="0.25">
      <c r="B37" t="s">
        <v>284</v>
      </c>
      <c r="C37" t="s">
        <v>285</v>
      </c>
      <c r="D37" t="s">
        <v>286</v>
      </c>
      <c r="E37" s="28">
        <v>0.86885199999999996</v>
      </c>
      <c r="F37" s="28" t="s">
        <v>289</v>
      </c>
      <c r="G37" t="s">
        <v>288</v>
      </c>
    </row>
    <row r="38" spans="2:7" x14ac:dyDescent="0.25">
      <c r="B38" t="s">
        <v>284</v>
      </c>
      <c r="C38" t="s">
        <v>285</v>
      </c>
      <c r="D38" t="s">
        <v>290</v>
      </c>
      <c r="E38" s="28">
        <v>0.86885199999999996</v>
      </c>
      <c r="F38" s="28" t="s">
        <v>291</v>
      </c>
      <c r="G38" t="s">
        <v>288</v>
      </c>
    </row>
    <row r="39" spans="2:7" x14ac:dyDescent="0.25">
      <c r="B39" t="s">
        <v>284</v>
      </c>
      <c r="C39" t="s">
        <v>285</v>
      </c>
      <c r="D39" t="s">
        <v>292</v>
      </c>
      <c r="E39" s="28">
        <v>0.83606599999999998</v>
      </c>
      <c r="F39" s="28" t="s">
        <v>293</v>
      </c>
      <c r="G39" t="s">
        <v>288</v>
      </c>
    </row>
    <row r="40" spans="2:7" x14ac:dyDescent="0.25">
      <c r="B40" t="s">
        <v>284</v>
      </c>
      <c r="C40" t="s">
        <v>285</v>
      </c>
      <c r="D40" t="s">
        <v>294</v>
      </c>
      <c r="E40" s="28">
        <v>0.80645199999999995</v>
      </c>
      <c r="F40" s="28" t="s">
        <v>293</v>
      </c>
      <c r="G40" t="s">
        <v>288</v>
      </c>
    </row>
    <row r="41" spans="2:7" x14ac:dyDescent="0.25">
      <c r="B41" s="14" t="s">
        <v>295</v>
      </c>
      <c r="C41" t="s">
        <v>296</v>
      </c>
      <c r="D41" t="s">
        <v>297</v>
      </c>
      <c r="E41" s="28">
        <v>0.68965500000000002</v>
      </c>
      <c r="F41" s="28" t="s">
        <v>298</v>
      </c>
      <c r="G41" t="s">
        <v>299</v>
      </c>
    </row>
    <row r="42" spans="2:7" x14ac:dyDescent="0.25">
      <c r="B42" t="s">
        <v>295</v>
      </c>
      <c r="C42" t="s">
        <v>296</v>
      </c>
      <c r="D42" t="s">
        <v>300</v>
      </c>
      <c r="E42" s="28">
        <v>0.61538499999999996</v>
      </c>
      <c r="F42" s="28" t="s">
        <v>301</v>
      </c>
      <c r="G42" t="s">
        <v>278</v>
      </c>
    </row>
    <row r="43" spans="2:7" x14ac:dyDescent="0.25">
      <c r="B43" t="s">
        <v>295</v>
      </c>
      <c r="C43" t="s">
        <v>296</v>
      </c>
      <c r="D43" t="s">
        <v>300</v>
      </c>
      <c r="E43" s="28">
        <v>0.61538499999999996</v>
      </c>
      <c r="F43" s="28" t="s">
        <v>302</v>
      </c>
      <c r="G43" t="s">
        <v>278</v>
      </c>
    </row>
    <row r="44" spans="2:7" x14ac:dyDescent="0.25">
      <c r="B44" t="s">
        <v>295</v>
      </c>
      <c r="C44" t="s">
        <v>296</v>
      </c>
      <c r="D44" t="s">
        <v>300</v>
      </c>
      <c r="E44" s="28">
        <v>0.61538499999999996</v>
      </c>
      <c r="F44" s="28" t="s">
        <v>303</v>
      </c>
      <c r="G44" t="s">
        <v>278</v>
      </c>
    </row>
    <row r="45" spans="2:7" x14ac:dyDescent="0.25">
      <c r="B45" t="s">
        <v>295</v>
      </c>
      <c r="C45" t="s">
        <v>296</v>
      </c>
      <c r="D45" t="s">
        <v>300</v>
      </c>
      <c r="E45" s="28">
        <v>0.61538499999999996</v>
      </c>
      <c r="F45" s="28" t="s">
        <v>304</v>
      </c>
      <c r="G45" t="s">
        <v>278</v>
      </c>
    </row>
    <row r="46" spans="2:7" x14ac:dyDescent="0.25">
      <c r="B46" t="s">
        <v>295</v>
      </c>
      <c r="C46" t="s">
        <v>296</v>
      </c>
      <c r="D46" t="s">
        <v>300</v>
      </c>
      <c r="E46" s="28">
        <v>0.61538499999999996</v>
      </c>
      <c r="F46" s="28" t="s">
        <v>305</v>
      </c>
      <c r="G46" t="s">
        <v>278</v>
      </c>
    </row>
    <row r="47" spans="2:7" x14ac:dyDescent="0.25">
      <c r="B47" t="s">
        <v>295</v>
      </c>
      <c r="C47" t="s">
        <v>296</v>
      </c>
      <c r="D47" t="s">
        <v>306</v>
      </c>
      <c r="E47" s="28">
        <v>0.61538499999999996</v>
      </c>
      <c r="F47" s="28" t="s">
        <v>307</v>
      </c>
      <c r="G47" t="s">
        <v>308</v>
      </c>
    </row>
    <row r="48" spans="2:7" x14ac:dyDescent="0.25">
      <c r="B48" s="10" t="s">
        <v>309</v>
      </c>
      <c r="C48" t="s">
        <v>156</v>
      </c>
      <c r="D48" t="s">
        <v>310</v>
      </c>
      <c r="E48" s="28">
        <v>0.85245899999999997</v>
      </c>
      <c r="F48" s="28" t="s">
        <v>311</v>
      </c>
      <c r="G48" t="s">
        <v>312</v>
      </c>
    </row>
    <row r="49" spans="2:7" x14ac:dyDescent="0.25">
      <c r="B49" t="s">
        <v>309</v>
      </c>
      <c r="C49" t="s">
        <v>156</v>
      </c>
      <c r="D49" t="s">
        <v>310</v>
      </c>
      <c r="E49" s="28">
        <v>0.85245899999999997</v>
      </c>
      <c r="F49" s="28" t="s">
        <v>313</v>
      </c>
      <c r="G49" t="s">
        <v>312</v>
      </c>
    </row>
    <row r="50" spans="2:7" x14ac:dyDescent="0.25">
      <c r="B50" t="s">
        <v>309</v>
      </c>
      <c r="C50" t="s">
        <v>156</v>
      </c>
      <c r="D50" t="s">
        <v>314</v>
      </c>
      <c r="E50" s="28">
        <v>0.790323</v>
      </c>
      <c r="F50" s="28" t="s">
        <v>315</v>
      </c>
      <c r="G50" t="s">
        <v>312</v>
      </c>
    </row>
    <row r="51" spans="2:7" x14ac:dyDescent="0.25">
      <c r="B51" t="s">
        <v>309</v>
      </c>
      <c r="C51" t="s">
        <v>156</v>
      </c>
      <c r="D51" t="s">
        <v>314</v>
      </c>
      <c r="E51" s="28">
        <v>0.790323</v>
      </c>
      <c r="F51" s="28" t="s">
        <v>316</v>
      </c>
      <c r="G51" t="s">
        <v>312</v>
      </c>
    </row>
    <row r="52" spans="2:7" x14ac:dyDescent="0.25">
      <c r="B52" t="s">
        <v>309</v>
      </c>
      <c r="C52" t="s">
        <v>156</v>
      </c>
      <c r="D52" t="s">
        <v>314</v>
      </c>
      <c r="E52" s="28">
        <v>0.790323</v>
      </c>
      <c r="F52" s="28" t="s">
        <v>317</v>
      </c>
      <c r="G52" t="s">
        <v>312</v>
      </c>
    </row>
    <row r="53" spans="2:7" x14ac:dyDescent="0.25">
      <c r="B53" t="s">
        <v>309</v>
      </c>
      <c r="C53" t="s">
        <v>156</v>
      </c>
      <c r="D53" t="s">
        <v>314</v>
      </c>
      <c r="E53" s="28">
        <v>0.790323</v>
      </c>
      <c r="F53" s="28" t="s">
        <v>311</v>
      </c>
      <c r="G53" t="s">
        <v>312</v>
      </c>
    </row>
    <row r="54" spans="2:7" x14ac:dyDescent="0.25">
      <c r="B54" t="s">
        <v>309</v>
      </c>
      <c r="C54" t="s">
        <v>156</v>
      </c>
      <c r="D54" t="s">
        <v>314</v>
      </c>
      <c r="E54" s="28">
        <v>0.790323</v>
      </c>
      <c r="F54" s="28" t="s">
        <v>313</v>
      </c>
      <c r="G54" t="s">
        <v>312</v>
      </c>
    </row>
    <row r="55" spans="2:7" x14ac:dyDescent="0.25">
      <c r="B55" t="s">
        <v>309</v>
      </c>
      <c r="C55" t="s">
        <v>156</v>
      </c>
      <c r="D55" t="s">
        <v>314</v>
      </c>
      <c r="E55" s="28">
        <v>0.790323</v>
      </c>
      <c r="F55" s="28" t="s">
        <v>318</v>
      </c>
      <c r="G55" t="s">
        <v>312</v>
      </c>
    </row>
    <row r="56" spans="2:7" x14ac:dyDescent="0.25">
      <c r="B56" t="s">
        <v>309</v>
      </c>
      <c r="C56" t="s">
        <v>156</v>
      </c>
      <c r="D56" t="s">
        <v>314</v>
      </c>
      <c r="E56" s="28">
        <v>0.790323</v>
      </c>
      <c r="F56" s="28" t="s">
        <v>319</v>
      </c>
      <c r="G56" t="s">
        <v>312</v>
      </c>
    </row>
    <row r="57" spans="2:7" x14ac:dyDescent="0.25">
      <c r="B57" t="s">
        <v>309</v>
      </c>
      <c r="C57" t="s">
        <v>156</v>
      </c>
      <c r="D57" t="s">
        <v>314</v>
      </c>
      <c r="E57" s="28">
        <v>0.790323</v>
      </c>
      <c r="F57" s="28" t="s">
        <v>320</v>
      </c>
      <c r="G57" t="s">
        <v>312</v>
      </c>
    </row>
    <row r="58" spans="2:7" x14ac:dyDescent="0.25">
      <c r="B58" t="s">
        <v>309</v>
      </c>
      <c r="C58" t="s">
        <v>156</v>
      </c>
      <c r="D58" t="s">
        <v>314</v>
      </c>
      <c r="E58" s="28">
        <v>0.790323</v>
      </c>
      <c r="F58" s="28" t="s">
        <v>321</v>
      </c>
      <c r="G58" t="s">
        <v>312</v>
      </c>
    </row>
    <row r="59" spans="2:7" x14ac:dyDescent="0.25">
      <c r="B59" t="s">
        <v>309</v>
      </c>
      <c r="C59" t="s">
        <v>156</v>
      </c>
      <c r="D59" t="s">
        <v>314</v>
      </c>
      <c r="E59" s="28">
        <v>0.790323</v>
      </c>
      <c r="F59" s="28" t="s">
        <v>322</v>
      </c>
      <c r="G59" t="s">
        <v>312</v>
      </c>
    </row>
    <row r="60" spans="2:7" x14ac:dyDescent="0.25">
      <c r="B60" t="s">
        <v>309</v>
      </c>
      <c r="C60" t="s">
        <v>156</v>
      </c>
      <c r="D60" t="s">
        <v>323</v>
      </c>
      <c r="E60" s="28">
        <v>0.790323</v>
      </c>
      <c r="F60" s="28" t="s">
        <v>315</v>
      </c>
      <c r="G60" t="s">
        <v>312</v>
      </c>
    </row>
    <row r="61" spans="2:7" x14ac:dyDescent="0.25">
      <c r="B61" t="s">
        <v>309</v>
      </c>
      <c r="C61" t="s">
        <v>156</v>
      </c>
      <c r="D61" t="s">
        <v>323</v>
      </c>
      <c r="E61" s="28">
        <v>0.790323</v>
      </c>
      <c r="F61" s="28" t="s">
        <v>316</v>
      </c>
      <c r="G61" t="s">
        <v>312</v>
      </c>
    </row>
    <row r="62" spans="2:7" x14ac:dyDescent="0.25">
      <c r="B62" t="s">
        <v>309</v>
      </c>
      <c r="C62" t="s">
        <v>156</v>
      </c>
      <c r="D62" t="s">
        <v>323</v>
      </c>
      <c r="E62" s="28">
        <v>0.790323</v>
      </c>
      <c r="F62" s="28" t="s">
        <v>317</v>
      </c>
      <c r="G62" t="s">
        <v>312</v>
      </c>
    </row>
    <row r="63" spans="2:7" x14ac:dyDescent="0.25">
      <c r="B63" t="s">
        <v>309</v>
      </c>
      <c r="C63" t="s">
        <v>156</v>
      </c>
      <c r="D63" t="s">
        <v>323</v>
      </c>
      <c r="E63" s="28">
        <v>0.790323</v>
      </c>
      <c r="F63" s="28" t="s">
        <v>311</v>
      </c>
      <c r="G63" t="s">
        <v>312</v>
      </c>
    </row>
    <row r="64" spans="2:7" x14ac:dyDescent="0.25">
      <c r="B64" t="s">
        <v>309</v>
      </c>
      <c r="C64" t="s">
        <v>156</v>
      </c>
      <c r="D64" t="s">
        <v>323</v>
      </c>
      <c r="E64" s="28">
        <v>0.790323</v>
      </c>
      <c r="F64" s="28" t="s">
        <v>313</v>
      </c>
      <c r="G64" t="s">
        <v>312</v>
      </c>
    </row>
    <row r="65" spans="2:7" x14ac:dyDescent="0.25">
      <c r="B65" t="s">
        <v>309</v>
      </c>
      <c r="C65" t="s">
        <v>156</v>
      </c>
      <c r="D65" t="s">
        <v>323</v>
      </c>
      <c r="E65" s="28">
        <v>0.790323</v>
      </c>
      <c r="F65" s="28" t="s">
        <v>318</v>
      </c>
      <c r="G65" t="s">
        <v>312</v>
      </c>
    </row>
    <row r="66" spans="2:7" x14ac:dyDescent="0.25">
      <c r="B66" t="s">
        <v>309</v>
      </c>
      <c r="C66" t="s">
        <v>156</v>
      </c>
      <c r="D66" t="s">
        <v>323</v>
      </c>
      <c r="E66" s="28">
        <v>0.790323</v>
      </c>
      <c r="F66" s="28" t="s">
        <v>319</v>
      </c>
      <c r="G66" t="s">
        <v>312</v>
      </c>
    </row>
    <row r="67" spans="2:7" x14ac:dyDescent="0.25">
      <c r="B67" t="s">
        <v>309</v>
      </c>
      <c r="C67" t="s">
        <v>156</v>
      </c>
      <c r="D67" t="s">
        <v>323</v>
      </c>
      <c r="E67" s="28">
        <v>0.790323</v>
      </c>
      <c r="F67" s="28" t="s">
        <v>320</v>
      </c>
      <c r="G67" t="s">
        <v>312</v>
      </c>
    </row>
    <row r="68" spans="2:7" x14ac:dyDescent="0.25">
      <c r="B68" t="s">
        <v>309</v>
      </c>
      <c r="C68" t="s">
        <v>156</v>
      </c>
      <c r="D68" t="s">
        <v>323</v>
      </c>
      <c r="E68" s="28">
        <v>0.790323</v>
      </c>
      <c r="F68" s="28" t="s">
        <v>321</v>
      </c>
      <c r="G68" t="s">
        <v>312</v>
      </c>
    </row>
    <row r="69" spans="2:7" x14ac:dyDescent="0.25">
      <c r="B69" t="s">
        <v>309</v>
      </c>
      <c r="C69" t="s">
        <v>156</v>
      </c>
      <c r="D69" t="s">
        <v>323</v>
      </c>
      <c r="E69" s="28">
        <v>0.790323</v>
      </c>
      <c r="F69" s="28" t="s">
        <v>322</v>
      </c>
      <c r="G69" t="s">
        <v>312</v>
      </c>
    </row>
    <row r="70" spans="2:7" x14ac:dyDescent="0.25">
      <c r="B70" t="s">
        <v>309</v>
      </c>
      <c r="C70" t="s">
        <v>156</v>
      </c>
      <c r="D70" t="s">
        <v>324</v>
      </c>
      <c r="E70" s="28">
        <v>0.60655700000000001</v>
      </c>
      <c r="F70" s="28" t="s">
        <v>325</v>
      </c>
      <c r="G70" t="s">
        <v>326</v>
      </c>
    </row>
    <row r="71" spans="2:7" x14ac:dyDescent="0.25">
      <c r="B71" t="s">
        <v>309</v>
      </c>
      <c r="C71" t="s">
        <v>156</v>
      </c>
      <c r="D71" t="s">
        <v>324</v>
      </c>
      <c r="E71" s="28">
        <v>0.60655700000000001</v>
      </c>
      <c r="F71" s="28" t="s">
        <v>327</v>
      </c>
      <c r="G71" t="s">
        <v>328</v>
      </c>
    </row>
    <row r="72" spans="2:7" x14ac:dyDescent="0.25">
      <c r="B72" t="s">
        <v>309</v>
      </c>
      <c r="C72" t="s">
        <v>156</v>
      </c>
      <c r="D72" t="s">
        <v>324</v>
      </c>
      <c r="E72" s="28">
        <v>0.60655700000000001</v>
      </c>
      <c r="F72" s="28" t="s">
        <v>319</v>
      </c>
      <c r="G72" t="s">
        <v>312</v>
      </c>
    </row>
    <row r="73" spans="2:7" x14ac:dyDescent="0.25">
      <c r="B73" t="s">
        <v>329</v>
      </c>
      <c r="C73" t="s">
        <v>330</v>
      </c>
      <c r="D73" t="s">
        <v>331</v>
      </c>
      <c r="E73" s="28">
        <v>0.61764699999999995</v>
      </c>
      <c r="F73" s="28" t="s">
        <v>271</v>
      </c>
      <c r="G73" t="s">
        <v>272</v>
      </c>
    </row>
    <row r="74" spans="2:7" x14ac:dyDescent="0.25">
      <c r="B74" s="10" t="s">
        <v>332</v>
      </c>
      <c r="C74" t="s">
        <v>333</v>
      </c>
      <c r="D74" t="s">
        <v>334</v>
      </c>
      <c r="E74" s="28">
        <v>0.90909099999999998</v>
      </c>
      <c r="F74" s="28" t="s">
        <v>335</v>
      </c>
      <c r="G74" t="s">
        <v>336</v>
      </c>
    </row>
    <row r="75" spans="2:7" x14ac:dyDescent="0.25">
      <c r="B75" t="s">
        <v>332</v>
      </c>
      <c r="C75" t="s">
        <v>333</v>
      </c>
      <c r="D75" t="s">
        <v>334</v>
      </c>
      <c r="E75" s="28">
        <v>0.90909099999999998</v>
      </c>
      <c r="F75" s="28" t="s">
        <v>337</v>
      </c>
      <c r="G75" t="s">
        <v>336</v>
      </c>
    </row>
    <row r="76" spans="2:7" x14ac:dyDescent="0.25">
      <c r="B76" t="s">
        <v>332</v>
      </c>
      <c r="C76" t="s">
        <v>333</v>
      </c>
      <c r="D76" t="s">
        <v>338</v>
      </c>
      <c r="E76" s="28">
        <v>0.85714299999999999</v>
      </c>
      <c r="F76" s="28" t="s">
        <v>335</v>
      </c>
      <c r="G76" t="s">
        <v>336</v>
      </c>
    </row>
    <row r="77" spans="2:7" x14ac:dyDescent="0.25">
      <c r="B77" t="s">
        <v>332</v>
      </c>
      <c r="C77" t="s">
        <v>333</v>
      </c>
      <c r="D77" t="s">
        <v>338</v>
      </c>
      <c r="E77" s="28">
        <v>0.85714299999999999</v>
      </c>
      <c r="F77" s="28" t="s">
        <v>337</v>
      </c>
      <c r="G77" t="s">
        <v>336</v>
      </c>
    </row>
    <row r="78" spans="2:7" x14ac:dyDescent="0.25">
      <c r="B78" t="s">
        <v>332</v>
      </c>
      <c r="C78" t="s">
        <v>333</v>
      </c>
      <c r="D78" t="s">
        <v>339</v>
      </c>
      <c r="E78" s="28">
        <v>0.75</v>
      </c>
      <c r="F78" s="28" t="s">
        <v>335</v>
      </c>
      <c r="G78" t="s">
        <v>336</v>
      </c>
    </row>
    <row r="79" spans="2:7" x14ac:dyDescent="0.25">
      <c r="B79" t="s">
        <v>332</v>
      </c>
      <c r="C79" t="s">
        <v>333</v>
      </c>
      <c r="D79" t="s">
        <v>339</v>
      </c>
      <c r="E79" s="28">
        <v>0.75</v>
      </c>
      <c r="F79" s="28" t="s">
        <v>337</v>
      </c>
      <c r="G79" t="s">
        <v>336</v>
      </c>
    </row>
    <row r="80" spans="2:7" x14ac:dyDescent="0.25">
      <c r="B80" s="10" t="s">
        <v>340</v>
      </c>
      <c r="C80" t="s">
        <v>341</v>
      </c>
      <c r="D80" t="s">
        <v>342</v>
      </c>
      <c r="E80" s="28">
        <v>0.736842</v>
      </c>
      <c r="F80" s="28" t="s">
        <v>343</v>
      </c>
      <c r="G80" t="s">
        <v>344</v>
      </c>
    </row>
    <row r="81" spans="2:7" x14ac:dyDescent="0.25">
      <c r="B81" t="s">
        <v>340</v>
      </c>
      <c r="C81" t="s">
        <v>341</v>
      </c>
      <c r="D81" t="s">
        <v>345</v>
      </c>
      <c r="E81" s="28">
        <v>0.66666700000000001</v>
      </c>
      <c r="F81" s="28" t="s">
        <v>346</v>
      </c>
      <c r="G81" t="s">
        <v>347</v>
      </c>
    </row>
    <row r="82" spans="2:7" x14ac:dyDescent="0.25">
      <c r="B82" t="s">
        <v>340</v>
      </c>
      <c r="C82" t="s">
        <v>341</v>
      </c>
      <c r="D82" t="s">
        <v>345</v>
      </c>
      <c r="E82" s="28">
        <v>0.66666700000000001</v>
      </c>
      <c r="F82" s="28" t="s">
        <v>348</v>
      </c>
      <c r="G82" t="s">
        <v>349</v>
      </c>
    </row>
    <row r="83" spans="2:7" x14ac:dyDescent="0.25">
      <c r="B83" t="s">
        <v>340</v>
      </c>
      <c r="C83" t="s">
        <v>341</v>
      </c>
      <c r="D83" t="s">
        <v>345</v>
      </c>
      <c r="E83" s="28">
        <v>0.66666700000000001</v>
      </c>
      <c r="F83" s="28" t="s">
        <v>350</v>
      </c>
      <c r="G83" t="s">
        <v>351</v>
      </c>
    </row>
    <row r="84" spans="2:7" x14ac:dyDescent="0.25">
      <c r="B84" t="s">
        <v>340</v>
      </c>
      <c r="C84" t="s">
        <v>341</v>
      </c>
      <c r="D84" t="s">
        <v>345</v>
      </c>
      <c r="E84" s="28">
        <v>0.66666700000000001</v>
      </c>
      <c r="F84" s="28" t="s">
        <v>352</v>
      </c>
      <c r="G84" t="s">
        <v>347</v>
      </c>
    </row>
    <row r="85" spans="2:7" x14ac:dyDescent="0.25">
      <c r="B85" t="s">
        <v>340</v>
      </c>
      <c r="C85" t="s">
        <v>341</v>
      </c>
      <c r="D85" t="s">
        <v>353</v>
      </c>
      <c r="E85" s="28">
        <v>0.66666700000000001</v>
      </c>
      <c r="F85" s="28" t="s">
        <v>354</v>
      </c>
      <c r="G85" t="s">
        <v>355</v>
      </c>
    </row>
    <row r="86" spans="2:7" x14ac:dyDescent="0.25">
      <c r="B86" t="s">
        <v>340</v>
      </c>
      <c r="C86" t="s">
        <v>341</v>
      </c>
      <c r="D86" t="s">
        <v>356</v>
      </c>
      <c r="E86" s="28">
        <v>0.63636400000000004</v>
      </c>
      <c r="F86" s="28" t="s">
        <v>357</v>
      </c>
      <c r="G86" t="s">
        <v>358</v>
      </c>
    </row>
    <row r="87" spans="2:7" x14ac:dyDescent="0.25">
      <c r="B87" t="s">
        <v>340</v>
      </c>
      <c r="C87" t="s">
        <v>341</v>
      </c>
      <c r="D87" t="s">
        <v>356</v>
      </c>
      <c r="E87" s="28">
        <v>0.63636400000000004</v>
      </c>
      <c r="F87" s="28" t="s">
        <v>343</v>
      </c>
      <c r="G87" t="s">
        <v>344</v>
      </c>
    </row>
    <row r="88" spans="2:7" x14ac:dyDescent="0.25">
      <c r="B88" t="s">
        <v>340</v>
      </c>
      <c r="C88" t="s">
        <v>341</v>
      </c>
      <c r="D88" t="s">
        <v>356</v>
      </c>
      <c r="E88" s="28">
        <v>0.63636400000000004</v>
      </c>
      <c r="F88" s="28" t="s">
        <v>359</v>
      </c>
      <c r="G88" t="s">
        <v>360</v>
      </c>
    </row>
    <row r="89" spans="2:7" x14ac:dyDescent="0.25">
      <c r="B89" t="s">
        <v>340</v>
      </c>
      <c r="C89" t="s">
        <v>341</v>
      </c>
      <c r="D89" t="s">
        <v>361</v>
      </c>
      <c r="E89" s="28">
        <v>0.63636400000000004</v>
      </c>
      <c r="F89" s="28" t="s">
        <v>343</v>
      </c>
      <c r="G89" t="s">
        <v>344</v>
      </c>
    </row>
    <row r="90" spans="2:7" x14ac:dyDescent="0.25">
      <c r="B90" s="12" t="s">
        <v>362</v>
      </c>
      <c r="C90" t="s">
        <v>176</v>
      </c>
      <c r="D90" t="s">
        <v>363</v>
      </c>
      <c r="E90" s="28">
        <v>0.66666700000000001</v>
      </c>
      <c r="F90" s="28" t="s">
        <v>364</v>
      </c>
      <c r="G90" t="s">
        <v>365</v>
      </c>
    </row>
    <row r="91" spans="2:7" x14ac:dyDescent="0.25">
      <c r="B91" t="s">
        <v>362</v>
      </c>
      <c r="C91" t="s">
        <v>176</v>
      </c>
      <c r="D91" t="s">
        <v>366</v>
      </c>
      <c r="E91" s="28">
        <v>0.61904800000000004</v>
      </c>
      <c r="F91" s="28" t="s">
        <v>367</v>
      </c>
      <c r="G91" t="s">
        <v>368</v>
      </c>
    </row>
    <row r="92" spans="2:7" x14ac:dyDescent="0.25">
      <c r="B92" t="s">
        <v>362</v>
      </c>
      <c r="C92" t="s">
        <v>176</v>
      </c>
      <c r="D92" t="s">
        <v>369</v>
      </c>
      <c r="E92" s="28">
        <v>0.61111099999999996</v>
      </c>
      <c r="F92" s="28" t="s">
        <v>370</v>
      </c>
      <c r="G92" t="s">
        <v>371</v>
      </c>
    </row>
    <row r="93" spans="2:7" x14ac:dyDescent="0.25">
      <c r="B93" t="s">
        <v>362</v>
      </c>
      <c r="C93" t="s">
        <v>176</v>
      </c>
      <c r="D93" t="s">
        <v>372</v>
      </c>
      <c r="E93" s="28">
        <v>0.61111099999999996</v>
      </c>
      <c r="F93" s="28" t="s">
        <v>370</v>
      </c>
      <c r="G93" t="s">
        <v>371</v>
      </c>
    </row>
    <row r="94" spans="2:7" x14ac:dyDescent="0.25">
      <c r="B94" t="s">
        <v>362</v>
      </c>
      <c r="C94" t="s">
        <v>176</v>
      </c>
      <c r="D94" t="s">
        <v>373</v>
      </c>
      <c r="E94" s="28">
        <v>0.61111099999999996</v>
      </c>
      <c r="F94" s="28" t="s">
        <v>374</v>
      </c>
      <c r="G94" t="s">
        <v>375</v>
      </c>
    </row>
    <row r="95" spans="2:7" x14ac:dyDescent="0.25">
      <c r="B95" t="s">
        <v>362</v>
      </c>
      <c r="C95" t="s">
        <v>176</v>
      </c>
      <c r="D95" t="s">
        <v>373</v>
      </c>
      <c r="E95" s="28">
        <v>0.61111099999999996</v>
      </c>
      <c r="F95" s="28" t="s">
        <v>376</v>
      </c>
      <c r="G95" t="s">
        <v>375</v>
      </c>
    </row>
    <row r="96" spans="2:7" x14ac:dyDescent="0.25">
      <c r="B96" t="s">
        <v>362</v>
      </c>
      <c r="C96" t="s">
        <v>176</v>
      </c>
      <c r="D96" t="s">
        <v>373</v>
      </c>
      <c r="E96" s="28">
        <v>0.61111099999999996</v>
      </c>
      <c r="F96" s="28" t="s">
        <v>377</v>
      </c>
      <c r="G96" t="s">
        <v>375</v>
      </c>
    </row>
    <row r="97" spans="2:7" x14ac:dyDescent="0.25">
      <c r="B97" t="s">
        <v>362</v>
      </c>
      <c r="C97" t="s">
        <v>176</v>
      </c>
      <c r="D97" t="s">
        <v>373</v>
      </c>
      <c r="E97" s="28">
        <v>0.61111099999999996</v>
      </c>
      <c r="F97" s="28" t="s">
        <v>378</v>
      </c>
      <c r="G97" t="s">
        <v>375</v>
      </c>
    </row>
    <row r="98" spans="2:7" x14ac:dyDescent="0.25">
      <c r="B98" t="s">
        <v>362</v>
      </c>
      <c r="C98" t="s">
        <v>176</v>
      </c>
      <c r="D98" t="s">
        <v>379</v>
      </c>
      <c r="E98" s="28">
        <v>0.61111099999999996</v>
      </c>
      <c r="F98" s="28" t="s">
        <v>380</v>
      </c>
      <c r="G98" t="s">
        <v>365</v>
      </c>
    </row>
    <row r="99" spans="2:7" x14ac:dyDescent="0.25">
      <c r="B99" t="s">
        <v>362</v>
      </c>
      <c r="C99" t="s">
        <v>176</v>
      </c>
      <c r="D99" t="s">
        <v>381</v>
      </c>
      <c r="E99" s="28">
        <v>0.61111099999999996</v>
      </c>
      <c r="F99" s="28" t="s">
        <v>376</v>
      </c>
      <c r="G99" t="s">
        <v>375</v>
      </c>
    </row>
    <row r="100" spans="2:7" x14ac:dyDescent="0.25">
      <c r="B100" s="10" t="s">
        <v>382</v>
      </c>
      <c r="C100" t="s">
        <v>181</v>
      </c>
      <c r="D100" t="s">
        <v>383</v>
      </c>
      <c r="E100" s="28">
        <v>0.83333299999999999</v>
      </c>
      <c r="F100" s="28" t="s">
        <v>384</v>
      </c>
      <c r="G100" t="s">
        <v>278</v>
      </c>
    </row>
    <row r="101" spans="2:7" x14ac:dyDescent="0.25">
      <c r="B101" t="s">
        <v>382</v>
      </c>
      <c r="C101" t="s">
        <v>181</v>
      </c>
      <c r="D101" t="s">
        <v>385</v>
      </c>
      <c r="E101" s="28">
        <v>0.83333299999999999</v>
      </c>
      <c r="F101" s="28" t="s">
        <v>386</v>
      </c>
      <c r="G101" t="s">
        <v>387</v>
      </c>
    </row>
    <row r="102" spans="2:7" x14ac:dyDescent="0.25">
      <c r="B102" t="s">
        <v>382</v>
      </c>
      <c r="C102" t="s">
        <v>181</v>
      </c>
      <c r="D102" t="s">
        <v>388</v>
      </c>
      <c r="E102" s="28">
        <v>0.64705900000000005</v>
      </c>
      <c r="F102" s="28" t="s">
        <v>386</v>
      </c>
      <c r="G102" t="s">
        <v>387</v>
      </c>
    </row>
    <row r="103" spans="2:7" x14ac:dyDescent="0.25">
      <c r="B103" t="s">
        <v>382</v>
      </c>
      <c r="C103" t="s">
        <v>181</v>
      </c>
      <c r="D103" t="s">
        <v>389</v>
      </c>
      <c r="E103" s="28">
        <v>0.631579</v>
      </c>
      <c r="F103" s="28" t="s">
        <v>390</v>
      </c>
      <c r="G103" t="s">
        <v>387</v>
      </c>
    </row>
    <row r="104" spans="2:7" x14ac:dyDescent="0.25">
      <c r="B104" t="s">
        <v>382</v>
      </c>
      <c r="C104" t="s">
        <v>181</v>
      </c>
      <c r="D104" t="s">
        <v>391</v>
      </c>
      <c r="E104" s="28">
        <v>0.631579</v>
      </c>
      <c r="F104" s="28" t="s">
        <v>392</v>
      </c>
      <c r="G104" t="s">
        <v>278</v>
      </c>
    </row>
    <row r="105" spans="2:7" x14ac:dyDescent="0.25">
      <c r="B105" s="10" t="s">
        <v>393</v>
      </c>
      <c r="C105" t="s">
        <v>186</v>
      </c>
      <c r="D105" t="s">
        <v>394</v>
      </c>
      <c r="E105" s="28">
        <v>0.83870999999999996</v>
      </c>
      <c r="F105" s="28" t="s">
        <v>395</v>
      </c>
      <c r="G105" t="s">
        <v>278</v>
      </c>
    </row>
    <row r="106" spans="2:7" x14ac:dyDescent="0.25">
      <c r="B106" t="s">
        <v>393</v>
      </c>
      <c r="C106" t="s">
        <v>186</v>
      </c>
      <c r="D106" t="s">
        <v>394</v>
      </c>
      <c r="E106" s="28">
        <v>0.83870999999999996</v>
      </c>
      <c r="F106" s="28" t="s">
        <v>396</v>
      </c>
      <c r="G106" t="s">
        <v>397</v>
      </c>
    </row>
    <row r="107" spans="2:7" x14ac:dyDescent="0.25">
      <c r="B107" s="10" t="s">
        <v>398</v>
      </c>
      <c r="C107" t="s">
        <v>193</v>
      </c>
      <c r="D107" t="s">
        <v>399</v>
      </c>
      <c r="E107" s="28">
        <v>0.77083299999999999</v>
      </c>
      <c r="F107" s="28" t="s">
        <v>400</v>
      </c>
      <c r="G107" t="s">
        <v>288</v>
      </c>
    </row>
    <row r="108" spans="2:7" x14ac:dyDescent="0.25">
      <c r="B108" t="s">
        <v>398</v>
      </c>
      <c r="C108" t="s">
        <v>193</v>
      </c>
      <c r="D108" t="s">
        <v>399</v>
      </c>
      <c r="E108" s="28">
        <v>0.77083299999999999</v>
      </c>
      <c r="F108" s="28" t="s">
        <v>287</v>
      </c>
      <c r="G108" t="s">
        <v>288</v>
      </c>
    </row>
    <row r="109" spans="2:7" x14ac:dyDescent="0.25">
      <c r="B109" t="s">
        <v>398</v>
      </c>
      <c r="C109" t="s">
        <v>193</v>
      </c>
      <c r="D109" t="s">
        <v>399</v>
      </c>
      <c r="E109" s="28">
        <v>0.77083299999999999</v>
      </c>
      <c r="F109" s="28" t="s">
        <v>401</v>
      </c>
      <c r="G109" t="s">
        <v>288</v>
      </c>
    </row>
    <row r="110" spans="2:7" x14ac:dyDescent="0.25">
      <c r="B110" t="s">
        <v>398</v>
      </c>
      <c r="C110" t="s">
        <v>193</v>
      </c>
      <c r="D110" t="s">
        <v>399</v>
      </c>
      <c r="E110" s="28">
        <v>0.77083299999999999</v>
      </c>
      <c r="F110" s="28" t="s">
        <v>402</v>
      </c>
      <c r="G110" t="s">
        <v>288</v>
      </c>
    </row>
    <row r="111" spans="2:7" x14ac:dyDescent="0.25">
      <c r="B111" t="s">
        <v>398</v>
      </c>
      <c r="C111" t="s">
        <v>193</v>
      </c>
      <c r="D111" t="s">
        <v>399</v>
      </c>
      <c r="E111" s="28">
        <v>0.77083299999999999</v>
      </c>
      <c r="F111" s="28" t="s">
        <v>403</v>
      </c>
      <c r="G111" t="s">
        <v>288</v>
      </c>
    </row>
    <row r="112" spans="2:7" x14ac:dyDescent="0.25">
      <c r="B112" t="s">
        <v>398</v>
      </c>
      <c r="C112" t="s">
        <v>193</v>
      </c>
      <c r="D112" t="s">
        <v>399</v>
      </c>
      <c r="E112" s="28">
        <v>0.77083299999999999</v>
      </c>
      <c r="F112" s="28" t="s">
        <v>404</v>
      </c>
      <c r="G112" t="s">
        <v>288</v>
      </c>
    </row>
    <row r="113" spans="2:7" x14ac:dyDescent="0.25">
      <c r="B113" t="s">
        <v>398</v>
      </c>
      <c r="C113" t="s">
        <v>193</v>
      </c>
      <c r="D113" t="s">
        <v>399</v>
      </c>
      <c r="E113" s="28">
        <v>0.77083299999999999</v>
      </c>
      <c r="F113" s="28" t="s">
        <v>405</v>
      </c>
      <c r="G113" t="s">
        <v>288</v>
      </c>
    </row>
    <row r="114" spans="2:7" x14ac:dyDescent="0.25">
      <c r="B114" t="s">
        <v>398</v>
      </c>
      <c r="C114" t="s">
        <v>193</v>
      </c>
      <c r="D114" t="s">
        <v>399</v>
      </c>
      <c r="E114" s="28">
        <v>0.77083299999999999</v>
      </c>
      <c r="F114" s="28" t="s">
        <v>406</v>
      </c>
      <c r="G114" t="s">
        <v>288</v>
      </c>
    </row>
    <row r="115" spans="2:7" x14ac:dyDescent="0.25">
      <c r="B115" t="s">
        <v>398</v>
      </c>
      <c r="C115" t="s">
        <v>193</v>
      </c>
      <c r="D115" t="s">
        <v>399</v>
      </c>
      <c r="E115" s="28">
        <v>0.77083299999999999</v>
      </c>
      <c r="F115" s="28" t="s">
        <v>293</v>
      </c>
      <c r="G115" t="s">
        <v>288</v>
      </c>
    </row>
    <row r="116" spans="2:7" x14ac:dyDescent="0.25">
      <c r="B116" t="s">
        <v>398</v>
      </c>
      <c r="C116" t="s">
        <v>193</v>
      </c>
      <c r="D116" t="s">
        <v>407</v>
      </c>
      <c r="E116" s="28">
        <v>0.76363599999999998</v>
      </c>
      <c r="F116" s="28" t="s">
        <v>408</v>
      </c>
      <c r="G116" t="s">
        <v>288</v>
      </c>
    </row>
    <row r="117" spans="2:7" x14ac:dyDescent="0.25">
      <c r="B117" t="s">
        <v>398</v>
      </c>
      <c r="C117" t="s">
        <v>193</v>
      </c>
      <c r="D117" t="s">
        <v>409</v>
      </c>
      <c r="E117" s="28">
        <v>0.72548999999999997</v>
      </c>
      <c r="F117" s="28" t="s">
        <v>410</v>
      </c>
      <c r="G117" t="s">
        <v>288</v>
      </c>
    </row>
    <row r="118" spans="2:7" x14ac:dyDescent="0.25">
      <c r="B118" t="s">
        <v>398</v>
      </c>
      <c r="C118" t="s">
        <v>193</v>
      </c>
      <c r="D118" t="s">
        <v>409</v>
      </c>
      <c r="E118" s="28">
        <v>0.72548999999999997</v>
      </c>
      <c r="F118" s="28" t="s">
        <v>411</v>
      </c>
      <c r="G118" t="s">
        <v>288</v>
      </c>
    </row>
    <row r="119" spans="2:7" x14ac:dyDescent="0.25">
      <c r="B119" t="s">
        <v>398</v>
      </c>
      <c r="C119" t="s">
        <v>193</v>
      </c>
      <c r="D119" t="s">
        <v>409</v>
      </c>
      <c r="E119" s="28">
        <v>0.72548999999999997</v>
      </c>
      <c r="F119" s="28" t="s">
        <v>412</v>
      </c>
      <c r="G119" t="s">
        <v>288</v>
      </c>
    </row>
    <row r="120" spans="2:7" x14ac:dyDescent="0.25">
      <c r="B120" t="s">
        <v>398</v>
      </c>
      <c r="C120" t="s">
        <v>193</v>
      </c>
      <c r="D120" t="s">
        <v>409</v>
      </c>
      <c r="E120" s="28">
        <v>0.72548999999999997</v>
      </c>
      <c r="F120" s="28" t="s">
        <v>413</v>
      </c>
      <c r="G120" t="s">
        <v>288</v>
      </c>
    </row>
    <row r="121" spans="2:7" x14ac:dyDescent="0.25">
      <c r="B121" t="s">
        <v>398</v>
      </c>
      <c r="C121" t="s">
        <v>193</v>
      </c>
      <c r="D121" t="s">
        <v>409</v>
      </c>
      <c r="E121" s="28">
        <v>0.72548999999999997</v>
      </c>
      <c r="F121" s="28" t="s">
        <v>401</v>
      </c>
      <c r="G121" t="s">
        <v>288</v>
      </c>
    </row>
    <row r="122" spans="2:7" x14ac:dyDescent="0.25">
      <c r="B122" t="s">
        <v>398</v>
      </c>
      <c r="C122" t="s">
        <v>193</v>
      </c>
      <c r="D122" t="s">
        <v>409</v>
      </c>
      <c r="E122" s="28">
        <v>0.72548999999999997</v>
      </c>
      <c r="F122" s="28" t="s">
        <v>402</v>
      </c>
      <c r="G122" t="s">
        <v>288</v>
      </c>
    </row>
    <row r="123" spans="2:7" x14ac:dyDescent="0.25">
      <c r="B123" t="s">
        <v>398</v>
      </c>
      <c r="C123" t="s">
        <v>193</v>
      </c>
      <c r="D123" t="s">
        <v>409</v>
      </c>
      <c r="E123" s="28">
        <v>0.72548999999999997</v>
      </c>
      <c r="F123" s="28" t="s">
        <v>403</v>
      </c>
      <c r="G123" t="s">
        <v>288</v>
      </c>
    </row>
    <row r="124" spans="2:7" x14ac:dyDescent="0.25">
      <c r="B124" t="s">
        <v>398</v>
      </c>
      <c r="C124" t="s">
        <v>193</v>
      </c>
      <c r="D124" t="s">
        <v>409</v>
      </c>
      <c r="E124" s="28">
        <v>0.72548999999999997</v>
      </c>
      <c r="F124" s="28" t="s">
        <v>414</v>
      </c>
      <c r="G124" t="s">
        <v>288</v>
      </c>
    </row>
    <row r="125" spans="2:7" x14ac:dyDescent="0.25">
      <c r="B125" t="s">
        <v>398</v>
      </c>
      <c r="C125" t="s">
        <v>193</v>
      </c>
      <c r="D125" t="s">
        <v>409</v>
      </c>
      <c r="E125" s="28">
        <v>0.72548999999999997</v>
      </c>
      <c r="F125" s="28" t="s">
        <v>415</v>
      </c>
      <c r="G125" t="s">
        <v>288</v>
      </c>
    </row>
    <row r="126" spans="2:7" x14ac:dyDescent="0.25">
      <c r="B126" t="s">
        <v>398</v>
      </c>
      <c r="C126" t="s">
        <v>193</v>
      </c>
      <c r="D126" t="s">
        <v>416</v>
      </c>
      <c r="E126" s="28">
        <v>0.72548999999999997</v>
      </c>
      <c r="F126" s="28" t="s">
        <v>287</v>
      </c>
      <c r="G126" t="s">
        <v>288</v>
      </c>
    </row>
    <row r="127" spans="2:7" x14ac:dyDescent="0.25">
      <c r="B127" t="s">
        <v>398</v>
      </c>
      <c r="C127" t="s">
        <v>193</v>
      </c>
      <c r="D127" t="s">
        <v>416</v>
      </c>
      <c r="E127" s="28">
        <v>0.72548999999999997</v>
      </c>
      <c r="F127" s="28" t="s">
        <v>417</v>
      </c>
      <c r="G127" t="s">
        <v>288</v>
      </c>
    </row>
    <row r="128" spans="2:7" x14ac:dyDescent="0.25">
      <c r="B128" t="s">
        <v>398</v>
      </c>
      <c r="C128" t="s">
        <v>193</v>
      </c>
      <c r="D128" t="s">
        <v>416</v>
      </c>
      <c r="E128" s="28">
        <v>0.72548999999999997</v>
      </c>
      <c r="F128" s="28" t="s">
        <v>418</v>
      </c>
      <c r="G128" t="s">
        <v>288</v>
      </c>
    </row>
    <row r="129" spans="2:7" x14ac:dyDescent="0.25">
      <c r="B129" t="s">
        <v>398</v>
      </c>
      <c r="C129" t="s">
        <v>193</v>
      </c>
      <c r="D129" t="s">
        <v>416</v>
      </c>
      <c r="E129" s="28">
        <v>0.72548999999999997</v>
      </c>
      <c r="F129" s="28" t="s">
        <v>401</v>
      </c>
      <c r="G129" t="s">
        <v>288</v>
      </c>
    </row>
    <row r="130" spans="2:7" x14ac:dyDescent="0.25">
      <c r="B130" t="s">
        <v>398</v>
      </c>
      <c r="C130" t="s">
        <v>193</v>
      </c>
      <c r="D130" t="s">
        <v>416</v>
      </c>
      <c r="E130" s="28">
        <v>0.72548999999999997</v>
      </c>
      <c r="F130" s="28" t="s">
        <v>402</v>
      </c>
      <c r="G130" t="s">
        <v>288</v>
      </c>
    </row>
    <row r="131" spans="2:7" x14ac:dyDescent="0.25">
      <c r="B131" t="s">
        <v>398</v>
      </c>
      <c r="C131" t="s">
        <v>193</v>
      </c>
      <c r="D131" t="s">
        <v>416</v>
      </c>
      <c r="E131" s="28">
        <v>0.72548999999999997</v>
      </c>
      <c r="F131" s="28" t="s">
        <v>403</v>
      </c>
      <c r="G131" t="s">
        <v>288</v>
      </c>
    </row>
    <row r="132" spans="2:7" x14ac:dyDescent="0.25">
      <c r="B132" t="s">
        <v>398</v>
      </c>
      <c r="C132" t="s">
        <v>193</v>
      </c>
      <c r="D132" t="s">
        <v>416</v>
      </c>
      <c r="E132" s="28">
        <v>0.72548999999999997</v>
      </c>
      <c r="F132" s="28" t="s">
        <v>419</v>
      </c>
      <c r="G132" t="s">
        <v>288</v>
      </c>
    </row>
    <row r="133" spans="2:7" x14ac:dyDescent="0.25">
      <c r="B133" t="s">
        <v>398</v>
      </c>
      <c r="C133" t="s">
        <v>193</v>
      </c>
      <c r="D133" t="s">
        <v>416</v>
      </c>
      <c r="E133" s="28">
        <v>0.72548999999999997</v>
      </c>
      <c r="F133" s="28" t="s">
        <v>420</v>
      </c>
      <c r="G133" t="s">
        <v>288</v>
      </c>
    </row>
    <row r="134" spans="2:7" x14ac:dyDescent="0.25">
      <c r="B134" t="s">
        <v>398</v>
      </c>
      <c r="C134" t="s">
        <v>193</v>
      </c>
      <c r="D134" t="s">
        <v>416</v>
      </c>
      <c r="E134" s="28">
        <v>0.72548999999999997</v>
      </c>
      <c r="F134" s="28" t="s">
        <v>289</v>
      </c>
      <c r="G134" t="s">
        <v>288</v>
      </c>
    </row>
    <row r="135" spans="2:7" x14ac:dyDescent="0.25">
      <c r="B135" t="s">
        <v>398</v>
      </c>
      <c r="C135" t="s">
        <v>193</v>
      </c>
      <c r="D135" t="s">
        <v>416</v>
      </c>
      <c r="E135" s="28">
        <v>0.72548999999999997</v>
      </c>
      <c r="F135" s="28" t="s">
        <v>421</v>
      </c>
      <c r="G135" t="s">
        <v>288</v>
      </c>
    </row>
    <row r="136" spans="2:7" x14ac:dyDescent="0.25">
      <c r="B136" s="10" t="s">
        <v>422</v>
      </c>
      <c r="C136" t="s">
        <v>333</v>
      </c>
      <c r="D136" t="s">
        <v>334</v>
      </c>
      <c r="E136" s="28">
        <v>0.90909099999999998</v>
      </c>
      <c r="F136" s="28" t="s">
        <v>335</v>
      </c>
      <c r="G136" t="s">
        <v>336</v>
      </c>
    </row>
    <row r="137" spans="2:7" x14ac:dyDescent="0.25">
      <c r="B137" t="s">
        <v>422</v>
      </c>
      <c r="C137" t="s">
        <v>333</v>
      </c>
      <c r="D137" t="s">
        <v>334</v>
      </c>
      <c r="E137" s="28">
        <v>0.90909099999999998</v>
      </c>
      <c r="F137" s="28" t="s">
        <v>337</v>
      </c>
      <c r="G137" t="s">
        <v>336</v>
      </c>
    </row>
    <row r="138" spans="2:7" x14ac:dyDescent="0.25">
      <c r="B138" t="s">
        <v>422</v>
      </c>
      <c r="C138" t="s">
        <v>333</v>
      </c>
      <c r="D138" t="s">
        <v>338</v>
      </c>
      <c r="E138" s="28">
        <v>0.85714299999999999</v>
      </c>
      <c r="F138" s="28" t="s">
        <v>335</v>
      </c>
      <c r="G138" t="s">
        <v>336</v>
      </c>
    </row>
    <row r="139" spans="2:7" x14ac:dyDescent="0.25">
      <c r="B139" t="s">
        <v>422</v>
      </c>
      <c r="C139" t="s">
        <v>333</v>
      </c>
      <c r="D139" t="s">
        <v>338</v>
      </c>
      <c r="E139" s="28">
        <v>0.85714299999999999</v>
      </c>
      <c r="F139" s="28" t="s">
        <v>337</v>
      </c>
      <c r="G139" t="s">
        <v>336</v>
      </c>
    </row>
    <row r="140" spans="2:7" x14ac:dyDescent="0.25">
      <c r="B140" t="s">
        <v>422</v>
      </c>
      <c r="C140" t="s">
        <v>333</v>
      </c>
      <c r="D140" t="s">
        <v>339</v>
      </c>
      <c r="E140" s="28">
        <v>0.75</v>
      </c>
      <c r="F140" s="28" t="s">
        <v>335</v>
      </c>
      <c r="G140" t="s">
        <v>336</v>
      </c>
    </row>
    <row r="141" spans="2:7" x14ac:dyDescent="0.25">
      <c r="B141" t="s">
        <v>422</v>
      </c>
      <c r="C141" t="s">
        <v>333</v>
      </c>
      <c r="D141" t="s">
        <v>339</v>
      </c>
      <c r="E141" s="28">
        <v>0.75</v>
      </c>
      <c r="F141" s="28" t="s">
        <v>337</v>
      </c>
      <c r="G141" t="s">
        <v>336</v>
      </c>
    </row>
    <row r="142" spans="2:7" x14ac:dyDescent="0.25">
      <c r="B142" s="10" t="s">
        <v>423</v>
      </c>
      <c r="C142" t="s">
        <v>424</v>
      </c>
      <c r="D142" t="s">
        <v>425</v>
      </c>
      <c r="E142" s="28">
        <v>0.82142899999999996</v>
      </c>
      <c r="F142" s="28" t="s">
        <v>426</v>
      </c>
      <c r="G142" t="s">
        <v>427</v>
      </c>
    </row>
    <row r="143" spans="2:7" x14ac:dyDescent="0.25">
      <c r="B143" t="s">
        <v>423</v>
      </c>
      <c r="C143" t="s">
        <v>424</v>
      </c>
      <c r="D143" t="s">
        <v>425</v>
      </c>
      <c r="E143" s="28">
        <v>0.82142899999999996</v>
      </c>
      <c r="F143" s="28" t="s">
        <v>428</v>
      </c>
      <c r="G143" t="s">
        <v>427</v>
      </c>
    </row>
    <row r="144" spans="2:7" x14ac:dyDescent="0.25">
      <c r="B144" t="s">
        <v>423</v>
      </c>
      <c r="C144" t="s">
        <v>424</v>
      </c>
      <c r="D144" t="s">
        <v>425</v>
      </c>
      <c r="E144" s="28">
        <v>0.82142899999999996</v>
      </c>
      <c r="F144" s="28" t="s">
        <v>429</v>
      </c>
      <c r="G144" t="s">
        <v>430</v>
      </c>
    </row>
    <row r="145" spans="2:7" x14ac:dyDescent="0.25">
      <c r="B145" t="s">
        <v>423</v>
      </c>
      <c r="C145" t="s">
        <v>424</v>
      </c>
      <c r="D145" t="s">
        <v>425</v>
      </c>
      <c r="E145" s="28">
        <v>0.82142899999999996</v>
      </c>
      <c r="F145" s="28" t="s">
        <v>431</v>
      </c>
      <c r="G145" t="s">
        <v>427</v>
      </c>
    </row>
    <row r="146" spans="2:7" x14ac:dyDescent="0.25">
      <c r="B146" t="s">
        <v>423</v>
      </c>
      <c r="C146" t="s">
        <v>424</v>
      </c>
      <c r="D146" t="s">
        <v>425</v>
      </c>
      <c r="E146" s="28">
        <v>0.82142899999999996</v>
      </c>
      <c r="F146" s="28" t="s">
        <v>432</v>
      </c>
      <c r="G146" t="s">
        <v>427</v>
      </c>
    </row>
    <row r="147" spans="2:7" x14ac:dyDescent="0.25">
      <c r="B147" t="s">
        <v>423</v>
      </c>
      <c r="C147" t="s">
        <v>424</v>
      </c>
      <c r="D147" t="s">
        <v>425</v>
      </c>
      <c r="E147" s="28">
        <v>0.82142899999999996</v>
      </c>
      <c r="F147" s="28" t="s">
        <v>433</v>
      </c>
      <c r="G147" t="s">
        <v>427</v>
      </c>
    </row>
    <row r="148" spans="2:7" x14ac:dyDescent="0.25">
      <c r="B148" t="s">
        <v>423</v>
      </c>
      <c r="C148" t="s">
        <v>424</v>
      </c>
      <c r="D148" t="s">
        <v>434</v>
      </c>
      <c r="E148" s="28">
        <v>0.64516099999999998</v>
      </c>
      <c r="F148" s="28" t="s">
        <v>282</v>
      </c>
      <c r="G148" t="s">
        <v>283</v>
      </c>
    </row>
    <row r="149" spans="2:7" x14ac:dyDescent="0.25">
      <c r="B149" s="10" t="s">
        <v>435</v>
      </c>
      <c r="C149" t="s">
        <v>436</v>
      </c>
      <c r="D149" t="s">
        <v>437</v>
      </c>
      <c r="E149" s="28">
        <v>0.71428599999999998</v>
      </c>
      <c r="F149" s="28" t="s">
        <v>438</v>
      </c>
      <c r="G149" t="s">
        <v>278</v>
      </c>
    </row>
    <row r="150" spans="2:7" x14ac:dyDescent="0.25">
      <c r="B150" t="s">
        <v>435</v>
      </c>
      <c r="C150" t="s">
        <v>436</v>
      </c>
      <c r="D150" t="s">
        <v>437</v>
      </c>
      <c r="E150" s="28">
        <v>0.71428599999999998</v>
      </c>
      <c r="F150" s="28" t="s">
        <v>439</v>
      </c>
      <c r="G150" t="s">
        <v>272</v>
      </c>
    </row>
    <row r="151" spans="2:7" x14ac:dyDescent="0.25">
      <c r="B151" t="s">
        <v>435</v>
      </c>
      <c r="C151" t="s">
        <v>436</v>
      </c>
      <c r="D151" t="s">
        <v>437</v>
      </c>
      <c r="E151" s="28">
        <v>0.71428599999999998</v>
      </c>
      <c r="F151" s="28" t="s">
        <v>440</v>
      </c>
      <c r="G151" t="s">
        <v>272</v>
      </c>
    </row>
    <row r="152" spans="2:7" x14ac:dyDescent="0.25">
      <c r="B152" t="s">
        <v>435</v>
      </c>
      <c r="C152" t="s">
        <v>436</v>
      </c>
      <c r="D152" t="s">
        <v>437</v>
      </c>
      <c r="E152" s="28">
        <v>0.71428599999999998</v>
      </c>
      <c r="F152" s="28" t="s">
        <v>441</v>
      </c>
      <c r="G152" t="s">
        <v>272</v>
      </c>
    </row>
    <row r="153" spans="2:7" x14ac:dyDescent="0.25">
      <c r="B153" t="s">
        <v>435</v>
      </c>
      <c r="C153" t="s">
        <v>436</v>
      </c>
      <c r="D153" t="s">
        <v>437</v>
      </c>
      <c r="E153" s="28">
        <v>0.71428599999999998</v>
      </c>
      <c r="F153" s="28" t="s">
        <v>442</v>
      </c>
      <c r="G153" t="s">
        <v>272</v>
      </c>
    </row>
    <row r="154" spans="2:7" x14ac:dyDescent="0.25">
      <c r="B154" t="s">
        <v>435</v>
      </c>
      <c r="C154" t="s">
        <v>436</v>
      </c>
      <c r="D154" t="s">
        <v>437</v>
      </c>
      <c r="E154" s="28">
        <v>0.71428599999999998</v>
      </c>
      <c r="F154" s="28" t="s">
        <v>443</v>
      </c>
      <c r="G154" t="s">
        <v>272</v>
      </c>
    </row>
    <row r="155" spans="2:7" x14ac:dyDescent="0.25">
      <c r="B155" t="s">
        <v>435</v>
      </c>
      <c r="C155" t="s">
        <v>436</v>
      </c>
      <c r="D155" t="s">
        <v>437</v>
      </c>
      <c r="E155" s="28">
        <v>0.71428599999999998</v>
      </c>
      <c r="F155" s="28" t="s">
        <v>444</v>
      </c>
      <c r="G155" t="s">
        <v>272</v>
      </c>
    </row>
    <row r="156" spans="2:7" x14ac:dyDescent="0.25">
      <c r="B156" t="s">
        <v>435</v>
      </c>
      <c r="C156" t="s">
        <v>436</v>
      </c>
      <c r="D156" t="s">
        <v>437</v>
      </c>
      <c r="E156" s="28">
        <v>0.71428599999999998</v>
      </c>
      <c r="F156" s="28" t="s">
        <v>445</v>
      </c>
      <c r="G156" t="s">
        <v>272</v>
      </c>
    </row>
    <row r="157" spans="2:7" x14ac:dyDescent="0.25">
      <c r="B157" t="s">
        <v>435</v>
      </c>
      <c r="C157" t="s">
        <v>436</v>
      </c>
      <c r="D157" t="s">
        <v>437</v>
      </c>
      <c r="E157" s="28">
        <v>0.71428599999999998</v>
      </c>
      <c r="F157" s="28" t="s">
        <v>446</v>
      </c>
      <c r="G157" t="s">
        <v>272</v>
      </c>
    </row>
    <row r="158" spans="2:7" x14ac:dyDescent="0.25">
      <c r="B158" t="s">
        <v>435</v>
      </c>
      <c r="C158" t="s">
        <v>436</v>
      </c>
      <c r="D158" t="s">
        <v>437</v>
      </c>
      <c r="E158" s="28">
        <v>0.71428599999999998</v>
      </c>
      <c r="F158" s="28" t="s">
        <v>447</v>
      </c>
      <c r="G158" t="s">
        <v>278</v>
      </c>
    </row>
    <row r="159" spans="2:7" x14ac:dyDescent="0.25">
      <c r="B159" t="s">
        <v>435</v>
      </c>
      <c r="C159" t="s">
        <v>436</v>
      </c>
      <c r="D159" t="s">
        <v>331</v>
      </c>
      <c r="E159" s="28">
        <v>0.70731699999999997</v>
      </c>
      <c r="F159" s="28" t="s">
        <v>271</v>
      </c>
      <c r="G159" t="s">
        <v>272</v>
      </c>
    </row>
    <row r="160" spans="2:7" x14ac:dyDescent="0.25">
      <c r="B160" t="s">
        <v>435</v>
      </c>
      <c r="C160" t="s">
        <v>436</v>
      </c>
      <c r="D160" t="s">
        <v>448</v>
      </c>
      <c r="E160" s="28">
        <v>0.69767400000000002</v>
      </c>
      <c r="F160" s="28" t="s">
        <v>449</v>
      </c>
      <c r="G160" t="s">
        <v>450</v>
      </c>
    </row>
    <row r="161" spans="2:7" x14ac:dyDescent="0.25">
      <c r="B161" t="s">
        <v>435</v>
      </c>
      <c r="C161" t="s">
        <v>436</v>
      </c>
      <c r="D161" t="s">
        <v>451</v>
      </c>
      <c r="E161" s="28">
        <v>0.69767400000000002</v>
      </c>
      <c r="F161" s="28" t="s">
        <v>449</v>
      </c>
      <c r="G161" t="s">
        <v>450</v>
      </c>
    </row>
    <row r="162" spans="2:7" x14ac:dyDescent="0.25">
      <c r="B162" s="10" t="s">
        <v>452</v>
      </c>
      <c r="C162" t="s">
        <v>199</v>
      </c>
      <c r="D162" t="s">
        <v>453</v>
      </c>
      <c r="E162" s="28">
        <v>0.75</v>
      </c>
      <c r="F162" s="28" t="s">
        <v>454</v>
      </c>
      <c r="G162" t="s">
        <v>455</v>
      </c>
    </row>
    <row r="163" spans="2:7" x14ac:dyDescent="0.25">
      <c r="B163" t="s">
        <v>452</v>
      </c>
      <c r="C163" t="s">
        <v>199</v>
      </c>
      <c r="D163" t="s">
        <v>456</v>
      </c>
      <c r="E163" s="28">
        <v>0.75</v>
      </c>
      <c r="F163" s="28" t="s">
        <v>454</v>
      </c>
      <c r="G163" t="s">
        <v>455</v>
      </c>
    </row>
    <row r="164" spans="2:7" x14ac:dyDescent="0.25">
      <c r="B164" t="s">
        <v>452</v>
      </c>
      <c r="C164" t="s">
        <v>199</v>
      </c>
      <c r="D164" t="s">
        <v>457</v>
      </c>
      <c r="E164" s="28">
        <v>0.71428599999999998</v>
      </c>
      <c r="F164" s="28" t="s">
        <v>458</v>
      </c>
      <c r="G164" t="s">
        <v>459</v>
      </c>
    </row>
    <row r="165" spans="2:7" x14ac:dyDescent="0.25">
      <c r="B165" t="s">
        <v>452</v>
      </c>
      <c r="C165" t="s">
        <v>199</v>
      </c>
      <c r="D165" t="s">
        <v>457</v>
      </c>
      <c r="E165" s="28">
        <v>0.71428599999999998</v>
      </c>
      <c r="F165" s="28" t="s">
        <v>460</v>
      </c>
      <c r="G165" t="s">
        <v>461</v>
      </c>
    </row>
    <row r="166" spans="2:7" x14ac:dyDescent="0.25">
      <c r="B166" t="s">
        <v>452</v>
      </c>
      <c r="C166" t="s">
        <v>199</v>
      </c>
      <c r="D166" t="s">
        <v>462</v>
      </c>
      <c r="E166" s="28">
        <v>0.69444399999999995</v>
      </c>
      <c r="F166" s="28" t="s">
        <v>458</v>
      </c>
      <c r="G166" t="s">
        <v>459</v>
      </c>
    </row>
    <row r="167" spans="2:7" x14ac:dyDescent="0.25">
      <c r="B167" t="s">
        <v>452</v>
      </c>
      <c r="C167" t="s">
        <v>199</v>
      </c>
      <c r="D167" t="s">
        <v>463</v>
      </c>
      <c r="E167" s="28">
        <v>0.69444399999999995</v>
      </c>
      <c r="F167" s="28" t="s">
        <v>458</v>
      </c>
      <c r="G167" t="s">
        <v>459</v>
      </c>
    </row>
    <row r="168" spans="2:7" x14ac:dyDescent="0.25">
      <c r="B168" t="s">
        <v>452</v>
      </c>
      <c r="C168" t="s">
        <v>199</v>
      </c>
      <c r="D168" t="s">
        <v>463</v>
      </c>
      <c r="E168" s="28">
        <v>0.69444399999999995</v>
      </c>
      <c r="F168" s="28" t="s">
        <v>460</v>
      </c>
      <c r="G168" t="s">
        <v>461</v>
      </c>
    </row>
    <row r="169" spans="2:7" x14ac:dyDescent="0.25">
      <c r="B169" t="s">
        <v>452</v>
      </c>
      <c r="C169" t="s">
        <v>199</v>
      </c>
      <c r="D169" t="s">
        <v>464</v>
      </c>
      <c r="E169" s="28">
        <v>0.69444399999999995</v>
      </c>
      <c r="F169" s="28" t="s">
        <v>458</v>
      </c>
      <c r="G169" t="s">
        <v>459</v>
      </c>
    </row>
    <row r="170" spans="2:7" x14ac:dyDescent="0.25">
      <c r="B170" t="s">
        <v>452</v>
      </c>
      <c r="C170" t="s">
        <v>199</v>
      </c>
      <c r="D170" t="s">
        <v>464</v>
      </c>
      <c r="E170" s="28">
        <v>0.69444399999999995</v>
      </c>
      <c r="F170" s="28" t="s">
        <v>460</v>
      </c>
      <c r="G170" t="s">
        <v>46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V23"/>
  <sheetViews>
    <sheetView zoomScale="70" zoomScaleNormal="70" workbookViewId="0">
      <selection activeCell="N23" sqref="N23"/>
    </sheetView>
  </sheetViews>
  <sheetFormatPr defaultColWidth="11.42578125" defaultRowHeight="15" x14ac:dyDescent="0.25"/>
  <cols>
    <col min="2" max="2" width="16.140625" customWidth="1"/>
    <col min="3" max="7" width="11.140625" bestFit="1" customWidth="1"/>
    <col min="9" max="9" width="11.140625" bestFit="1" customWidth="1"/>
    <col min="16" max="17" width="11.140625" bestFit="1" customWidth="1"/>
    <col min="19" max="19" width="14" bestFit="1" customWidth="1"/>
    <col min="20" max="20" width="11.140625" bestFit="1" customWidth="1"/>
  </cols>
  <sheetData>
    <row r="2" spans="2:22" ht="15.75" x14ac:dyDescent="0.25">
      <c r="B2" s="2" t="s">
        <v>585</v>
      </c>
      <c r="C2" s="1"/>
    </row>
    <row r="3" spans="2:22" ht="15.75" x14ac:dyDescent="0.25">
      <c r="B3" s="2" t="s">
        <v>586</v>
      </c>
      <c r="C3" s="1" t="s">
        <v>589</v>
      </c>
    </row>
    <row r="4" spans="2:22" ht="15.75" x14ac:dyDescent="0.25">
      <c r="B4" s="2" t="s">
        <v>587</v>
      </c>
      <c r="C4" s="1" t="s">
        <v>588</v>
      </c>
    </row>
    <row r="6" spans="2:22" ht="15.75" x14ac:dyDescent="0.25">
      <c r="B6" s="3" t="s">
        <v>473</v>
      </c>
      <c r="C6" s="3" t="s">
        <v>474</v>
      </c>
      <c r="D6" s="3" t="s">
        <v>475</v>
      </c>
      <c r="E6" s="3" t="s">
        <v>476</v>
      </c>
      <c r="F6" s="3" t="s">
        <v>477</v>
      </c>
      <c r="G6" s="3" t="s">
        <v>478</v>
      </c>
      <c r="H6" s="3" t="s">
        <v>479</v>
      </c>
      <c r="I6" s="3" t="s">
        <v>480</v>
      </c>
      <c r="J6" s="3" t="s">
        <v>111</v>
      </c>
      <c r="K6" s="3" t="s">
        <v>112</v>
      </c>
      <c r="L6" s="3" t="s">
        <v>481</v>
      </c>
      <c r="M6" s="3" t="s">
        <v>482</v>
      </c>
      <c r="N6" s="3" t="s">
        <v>65</v>
      </c>
      <c r="O6" s="3" t="s">
        <v>483</v>
      </c>
      <c r="P6" s="3" t="s">
        <v>484</v>
      </c>
      <c r="Q6" s="3" t="s">
        <v>485</v>
      </c>
      <c r="R6" s="3" t="s">
        <v>486</v>
      </c>
      <c r="S6" s="3" t="s">
        <v>487</v>
      </c>
      <c r="T6" s="3" t="s">
        <v>488</v>
      </c>
      <c r="U6" s="3" t="s">
        <v>489</v>
      </c>
      <c r="V6" s="3" t="s">
        <v>73</v>
      </c>
    </row>
    <row r="7" spans="2:22" ht="15.75" x14ac:dyDescent="0.25">
      <c r="B7" s="3">
        <v>1</v>
      </c>
      <c r="C7" s="3">
        <v>1</v>
      </c>
      <c r="D7" s="3">
        <v>1</v>
      </c>
      <c r="E7" s="3">
        <v>1</v>
      </c>
      <c r="F7" s="3">
        <v>0.87739854724881705</v>
      </c>
      <c r="G7" s="3">
        <v>-17.4379398552284</v>
      </c>
      <c r="H7" s="3" t="s">
        <v>490</v>
      </c>
      <c r="I7" s="3">
        <v>44.458166981040499</v>
      </c>
      <c r="J7" s="3" t="s">
        <v>167</v>
      </c>
      <c r="K7" s="3" t="s">
        <v>121</v>
      </c>
      <c r="L7" s="3" t="s">
        <v>491</v>
      </c>
      <c r="M7" s="3" t="s">
        <v>492</v>
      </c>
      <c r="N7" s="21" t="s">
        <v>67</v>
      </c>
      <c r="O7" s="3" t="s">
        <v>493</v>
      </c>
      <c r="P7" s="3">
        <v>2.4876863999999999</v>
      </c>
      <c r="Q7" s="3" t="s">
        <v>494</v>
      </c>
      <c r="R7" s="3" t="s">
        <v>495</v>
      </c>
      <c r="S7" s="3">
        <v>121564030</v>
      </c>
      <c r="T7" s="3">
        <v>290.17509999999999</v>
      </c>
      <c r="U7" s="3" t="s">
        <v>496</v>
      </c>
      <c r="V7" s="3" t="s">
        <v>75</v>
      </c>
    </row>
    <row r="8" spans="2:22" ht="15.75" x14ac:dyDescent="0.25">
      <c r="B8" s="3">
        <v>2</v>
      </c>
      <c r="C8" s="3">
        <v>1</v>
      </c>
      <c r="D8" s="3">
        <v>1</v>
      </c>
      <c r="E8" s="3">
        <v>1</v>
      </c>
      <c r="F8" s="3">
        <v>0.85536137705576598</v>
      </c>
      <c r="G8" s="3">
        <v>-44.544486064868998</v>
      </c>
      <c r="H8" s="3" t="s">
        <v>490</v>
      </c>
      <c r="I8" s="3">
        <v>15.0625845472096</v>
      </c>
      <c r="J8" s="3" t="s">
        <v>135</v>
      </c>
      <c r="K8" s="3" t="s">
        <v>121</v>
      </c>
      <c r="L8" s="3" t="s">
        <v>497</v>
      </c>
      <c r="M8" s="3" t="s">
        <v>498</v>
      </c>
      <c r="N8" s="21" t="s">
        <v>66</v>
      </c>
      <c r="O8" s="3" t="s">
        <v>499</v>
      </c>
      <c r="P8" s="3">
        <v>-1.32391071</v>
      </c>
      <c r="Q8" s="3" t="s">
        <v>500</v>
      </c>
      <c r="R8" s="3" t="s">
        <v>501</v>
      </c>
      <c r="S8" s="3">
        <v>255847294</v>
      </c>
      <c r="T8" s="3">
        <v>148.06030899999999</v>
      </c>
      <c r="U8" s="3" t="s">
        <v>496</v>
      </c>
      <c r="V8" s="3" t="s">
        <v>74</v>
      </c>
    </row>
    <row r="9" spans="2:22" ht="15.75" x14ac:dyDescent="0.25">
      <c r="B9" s="3">
        <v>3</v>
      </c>
      <c r="C9" s="3">
        <v>1</v>
      </c>
      <c r="D9" s="3">
        <v>1</v>
      </c>
      <c r="E9" s="3">
        <v>2</v>
      </c>
      <c r="F9" s="3">
        <v>0.84030010553846501</v>
      </c>
      <c r="G9" s="3">
        <v>-22.292203120229299</v>
      </c>
      <c r="H9" s="3" t="s">
        <v>490</v>
      </c>
      <c r="I9" s="3">
        <v>58.123942870836501</v>
      </c>
      <c r="J9" s="3" t="s">
        <v>167</v>
      </c>
      <c r="K9" s="3" t="s">
        <v>121</v>
      </c>
      <c r="L9" s="3" t="s">
        <v>491</v>
      </c>
      <c r="M9" s="3" t="s">
        <v>492</v>
      </c>
      <c r="N9" s="21" t="s">
        <v>67</v>
      </c>
      <c r="O9" s="3" t="s">
        <v>493</v>
      </c>
      <c r="P9" s="3">
        <v>2.4876863999999999</v>
      </c>
      <c r="Q9" s="3" t="s">
        <v>494</v>
      </c>
      <c r="R9" s="3" t="s">
        <v>495</v>
      </c>
      <c r="S9" s="3">
        <v>121564030</v>
      </c>
      <c r="T9" s="3">
        <v>290.17509999999999</v>
      </c>
      <c r="U9" s="3" t="s">
        <v>496</v>
      </c>
      <c r="V9" s="3" t="s">
        <v>76</v>
      </c>
    </row>
    <row r="10" spans="2:22" ht="15.75" x14ac:dyDescent="0.25">
      <c r="B10" s="3">
        <v>4</v>
      </c>
      <c r="C10" s="3">
        <v>1</v>
      </c>
      <c r="D10" s="3">
        <v>1</v>
      </c>
      <c r="E10" s="3">
        <v>1</v>
      </c>
      <c r="F10" s="3">
        <v>0.83225874053731097</v>
      </c>
      <c r="G10" s="3">
        <v>-83.524616572349203</v>
      </c>
      <c r="H10" s="3" t="s">
        <v>490</v>
      </c>
      <c r="I10" s="3">
        <v>11.948140308501699</v>
      </c>
      <c r="J10" s="3" t="s">
        <v>155</v>
      </c>
      <c r="K10" s="3" t="s">
        <v>121</v>
      </c>
      <c r="L10" s="3" t="s">
        <v>502</v>
      </c>
      <c r="M10" s="3" t="s">
        <v>503</v>
      </c>
      <c r="N10" s="3" t="s">
        <v>68</v>
      </c>
      <c r="O10" s="3" t="s">
        <v>504</v>
      </c>
      <c r="P10" s="3">
        <v>-1.9803381</v>
      </c>
      <c r="Q10" s="3" t="s">
        <v>505</v>
      </c>
      <c r="R10" s="3" t="s">
        <v>506</v>
      </c>
      <c r="S10" s="3">
        <v>121497982</v>
      </c>
      <c r="T10" s="3">
        <v>399.14499999999998</v>
      </c>
      <c r="U10" s="3" t="s">
        <v>496</v>
      </c>
      <c r="V10" s="3" t="s">
        <v>79</v>
      </c>
    </row>
    <row r="11" spans="2:22" ht="15.75" x14ac:dyDescent="0.25">
      <c r="B11" s="3">
        <v>5</v>
      </c>
      <c r="C11" s="3">
        <v>2</v>
      </c>
      <c r="D11" s="3">
        <v>1</v>
      </c>
      <c r="E11" s="3">
        <v>1</v>
      </c>
      <c r="F11" s="3">
        <v>0.77299809570575695</v>
      </c>
      <c r="G11" s="3">
        <v>-261.62601923320199</v>
      </c>
      <c r="H11" s="3" t="s">
        <v>490</v>
      </c>
      <c r="I11" s="3">
        <v>89.851954338395203</v>
      </c>
      <c r="J11" s="3" t="s">
        <v>507</v>
      </c>
      <c r="K11" s="3" t="s">
        <v>169</v>
      </c>
      <c r="L11" s="3" t="s">
        <v>508</v>
      </c>
      <c r="M11" s="3" t="s">
        <v>509</v>
      </c>
      <c r="N11" s="3" t="s">
        <v>61</v>
      </c>
      <c r="O11" s="3" t="s">
        <v>510</v>
      </c>
      <c r="P11" s="3">
        <v>1.5</v>
      </c>
      <c r="Q11" s="3">
        <v>11216146</v>
      </c>
      <c r="R11" s="3" t="s">
        <v>511</v>
      </c>
      <c r="S11" s="3">
        <v>2130006</v>
      </c>
      <c r="T11" s="3">
        <v>737.35599999999999</v>
      </c>
      <c r="U11" s="3" t="s">
        <v>496</v>
      </c>
      <c r="V11" s="3" t="s">
        <v>84</v>
      </c>
    </row>
    <row r="12" spans="2:22" ht="15.75" x14ac:dyDescent="0.25">
      <c r="B12" s="3">
        <v>6</v>
      </c>
      <c r="C12" s="3">
        <v>2</v>
      </c>
      <c r="D12" s="3">
        <v>1</v>
      </c>
      <c r="E12" s="3">
        <v>3</v>
      </c>
      <c r="F12" s="3">
        <v>0.77174057767330495</v>
      </c>
      <c r="G12" s="3">
        <v>-256.60192484789098</v>
      </c>
      <c r="H12" s="3" t="s">
        <v>490</v>
      </c>
      <c r="I12" s="3">
        <v>26.3512322526114</v>
      </c>
      <c r="J12" s="3" t="s">
        <v>512</v>
      </c>
      <c r="K12" s="3" t="s">
        <v>121</v>
      </c>
      <c r="L12" s="3" t="s">
        <v>513</v>
      </c>
      <c r="M12" s="3" t="s">
        <v>514</v>
      </c>
      <c r="N12" s="3" t="s">
        <v>471</v>
      </c>
      <c r="O12" s="3" t="s">
        <v>515</v>
      </c>
      <c r="P12" s="3">
        <v>2.4000001000000002</v>
      </c>
      <c r="Q12" s="3">
        <v>2303622</v>
      </c>
      <c r="R12" s="3" t="s">
        <v>516</v>
      </c>
      <c r="S12" s="3">
        <v>67108930</v>
      </c>
      <c r="T12" s="3">
        <v>307.0838</v>
      </c>
      <c r="U12" s="3" t="s">
        <v>496</v>
      </c>
      <c r="V12" s="3" t="s">
        <v>517</v>
      </c>
    </row>
    <row r="13" spans="2:22" ht="15.75" x14ac:dyDescent="0.25">
      <c r="B13" s="3">
        <v>7</v>
      </c>
      <c r="C13" s="3">
        <v>1</v>
      </c>
      <c r="D13" s="3">
        <v>1</v>
      </c>
      <c r="E13" s="3">
        <v>1</v>
      </c>
      <c r="F13" s="3">
        <v>0.58597987713820798</v>
      </c>
      <c r="G13" s="3">
        <v>-55.212044928941303</v>
      </c>
      <c r="H13" s="3" t="s">
        <v>490</v>
      </c>
      <c r="I13" s="3">
        <v>15.0496788423333</v>
      </c>
      <c r="J13" s="3" t="s">
        <v>128</v>
      </c>
      <c r="K13" s="3" t="s">
        <v>129</v>
      </c>
      <c r="L13" s="3" t="s">
        <v>518</v>
      </c>
      <c r="M13" s="3" t="s">
        <v>519</v>
      </c>
      <c r="N13" s="21" t="s">
        <v>69</v>
      </c>
      <c r="O13" s="3" t="s">
        <v>520</v>
      </c>
      <c r="P13" s="3">
        <v>1.5112214100000001</v>
      </c>
      <c r="Q13" s="3" t="s">
        <v>521</v>
      </c>
      <c r="R13" s="3" t="s">
        <v>522</v>
      </c>
      <c r="S13" s="3">
        <v>17300449662</v>
      </c>
      <c r="T13" s="3">
        <v>174.05549999999999</v>
      </c>
      <c r="U13" s="3" t="s">
        <v>496</v>
      </c>
      <c r="V13" s="3" t="s">
        <v>81</v>
      </c>
    </row>
    <row r="14" spans="2:22" ht="15.75" x14ac:dyDescent="0.25">
      <c r="B14" s="3">
        <v>8</v>
      </c>
      <c r="C14" s="3">
        <v>1</v>
      </c>
      <c r="D14" s="3">
        <v>1</v>
      </c>
      <c r="E14" s="3">
        <v>1</v>
      </c>
      <c r="F14" s="3">
        <v>0.50100742202400494</v>
      </c>
      <c r="G14" s="3">
        <v>-22.713139278275602</v>
      </c>
      <c r="H14" s="3" t="s">
        <v>490</v>
      </c>
      <c r="I14" s="3">
        <v>22.128901383858999</v>
      </c>
      <c r="J14" s="3" t="s">
        <v>149</v>
      </c>
      <c r="K14" s="3" t="s">
        <v>121</v>
      </c>
      <c r="L14" s="3" t="s">
        <v>523</v>
      </c>
      <c r="M14" s="3" t="s">
        <v>524</v>
      </c>
      <c r="N14" s="3" t="s">
        <v>70</v>
      </c>
      <c r="O14" s="3" t="s">
        <v>525</v>
      </c>
      <c r="P14" s="3">
        <v>1.8026983700000001</v>
      </c>
      <c r="Q14" s="3" t="s">
        <v>526</v>
      </c>
      <c r="R14" s="3" t="s">
        <v>527</v>
      </c>
      <c r="S14" s="3">
        <v>43037024350</v>
      </c>
      <c r="T14" s="3">
        <v>179.0703</v>
      </c>
      <c r="U14" s="3" t="s">
        <v>496</v>
      </c>
      <c r="V14" s="3" t="s">
        <v>82</v>
      </c>
    </row>
    <row r="15" spans="2:22" ht="15.75" x14ac:dyDescent="0.25">
      <c r="B15" s="3">
        <v>9</v>
      </c>
      <c r="C15" s="3">
        <v>3</v>
      </c>
      <c r="D15" s="3">
        <v>1</v>
      </c>
      <c r="E15" s="3">
        <v>1</v>
      </c>
      <c r="F15" s="3">
        <v>0.41862241386853899</v>
      </c>
      <c r="G15" s="3">
        <v>-486.45362513011401</v>
      </c>
      <c r="H15" s="3" t="s">
        <v>490</v>
      </c>
      <c r="I15" s="3">
        <v>36.134439963511603</v>
      </c>
      <c r="J15" s="3" t="s">
        <v>528</v>
      </c>
      <c r="K15" s="3" t="s">
        <v>121</v>
      </c>
      <c r="L15" s="3" t="s">
        <v>529</v>
      </c>
      <c r="M15" s="3" t="s">
        <v>530</v>
      </c>
      <c r="N15" s="3" t="s">
        <v>531</v>
      </c>
      <c r="O15" s="3" t="s">
        <v>532</v>
      </c>
      <c r="P15" s="3">
        <v>5.0999999000000003</v>
      </c>
      <c r="Q15" s="3" t="s">
        <v>533</v>
      </c>
      <c r="R15" s="3" t="s">
        <v>534</v>
      </c>
      <c r="S15" s="3">
        <v>3153922</v>
      </c>
      <c r="T15" s="3">
        <v>355.10239999999999</v>
      </c>
      <c r="U15" s="3" t="s">
        <v>496</v>
      </c>
      <c r="V15" s="3" t="s">
        <v>91</v>
      </c>
    </row>
    <row r="16" spans="2:22" ht="15.75" x14ac:dyDescent="0.25">
      <c r="B16" s="3">
        <v>10</v>
      </c>
      <c r="C16" s="3">
        <v>1</v>
      </c>
      <c r="D16" s="3">
        <v>1</v>
      </c>
      <c r="E16" s="3">
        <v>1</v>
      </c>
      <c r="F16" s="3">
        <v>0.37184944012527998</v>
      </c>
      <c r="G16" s="3">
        <v>-140.459190225203</v>
      </c>
      <c r="H16" s="3" t="s">
        <v>490</v>
      </c>
      <c r="I16" s="3">
        <v>40.243741649492001</v>
      </c>
      <c r="J16" s="3" t="s">
        <v>142</v>
      </c>
      <c r="K16" s="3" t="s">
        <v>121</v>
      </c>
      <c r="L16" s="3" t="s">
        <v>535</v>
      </c>
      <c r="M16" s="3" t="s">
        <v>536</v>
      </c>
      <c r="N16" s="3" t="s">
        <v>61</v>
      </c>
      <c r="O16" s="3" t="s">
        <v>537</v>
      </c>
      <c r="P16" s="3">
        <v>0.69999998799999996</v>
      </c>
      <c r="Q16" s="3" t="s">
        <v>538</v>
      </c>
      <c r="R16" s="3" t="s">
        <v>539</v>
      </c>
      <c r="S16" s="3">
        <v>3178498</v>
      </c>
      <c r="T16" s="3">
        <v>773.19380000000001</v>
      </c>
      <c r="U16" s="3" t="s">
        <v>496</v>
      </c>
      <c r="V16" s="3" t="s">
        <v>80</v>
      </c>
    </row>
    <row r="17" spans="2:22" ht="15.75" x14ac:dyDescent="0.25">
      <c r="B17" s="3">
        <v>11</v>
      </c>
      <c r="C17" s="3">
        <v>1</v>
      </c>
      <c r="D17" s="3">
        <v>1</v>
      </c>
      <c r="E17" s="3">
        <v>1</v>
      </c>
      <c r="F17" s="3">
        <v>0.31829295387729101</v>
      </c>
      <c r="G17" s="3">
        <v>-89.718989703119902</v>
      </c>
      <c r="H17" s="3" t="s">
        <v>490</v>
      </c>
      <c r="I17" s="3">
        <v>75.609772189032995</v>
      </c>
      <c r="J17" s="3" t="s">
        <v>172</v>
      </c>
      <c r="K17" s="3" t="s">
        <v>129</v>
      </c>
      <c r="L17" s="3" t="s">
        <v>540</v>
      </c>
      <c r="M17" s="3" t="s">
        <v>541</v>
      </c>
      <c r="N17" s="21" t="s">
        <v>51</v>
      </c>
      <c r="O17" s="3" t="s">
        <v>542</v>
      </c>
      <c r="P17" s="3">
        <v>-1.7000000500000001</v>
      </c>
      <c r="Q17" s="3" t="s">
        <v>543</v>
      </c>
      <c r="R17" s="3" t="s">
        <v>544</v>
      </c>
      <c r="S17" s="3">
        <v>88075134</v>
      </c>
      <c r="T17" s="3">
        <v>173.0445</v>
      </c>
      <c r="U17" s="3" t="s">
        <v>496</v>
      </c>
      <c r="V17" s="3" t="s">
        <v>86</v>
      </c>
    </row>
    <row r="18" spans="2:22" ht="15.75" x14ac:dyDescent="0.25">
      <c r="B18" s="3">
        <v>12</v>
      </c>
      <c r="C18" s="3">
        <v>1</v>
      </c>
      <c r="D18" s="3">
        <v>1</v>
      </c>
      <c r="E18" s="3">
        <v>1</v>
      </c>
      <c r="F18" s="3">
        <v>0.29471536810252302</v>
      </c>
      <c r="G18" s="3">
        <v>-317.03721405290003</v>
      </c>
      <c r="H18" s="3" t="s">
        <v>490</v>
      </c>
      <c r="I18" s="3">
        <v>98.975208490237307</v>
      </c>
      <c r="J18" s="3" t="s">
        <v>198</v>
      </c>
      <c r="K18" s="3" t="s">
        <v>129</v>
      </c>
      <c r="L18" s="3" t="s">
        <v>545</v>
      </c>
      <c r="M18" s="3" t="s">
        <v>546</v>
      </c>
      <c r="N18" s="3" t="s">
        <v>547</v>
      </c>
      <c r="O18" s="3" t="s">
        <v>548</v>
      </c>
      <c r="P18" s="3">
        <v>5.0999999000000003</v>
      </c>
      <c r="Q18" s="3">
        <v>11389098</v>
      </c>
      <c r="R18" s="3" t="s">
        <v>549</v>
      </c>
      <c r="S18" s="3">
        <v>3178562</v>
      </c>
      <c r="T18" s="3">
        <v>1021.56714</v>
      </c>
      <c r="U18" s="3" t="s">
        <v>496</v>
      </c>
      <c r="V18" s="3" t="s">
        <v>85</v>
      </c>
    </row>
    <row r="19" spans="2:22" ht="15.75" x14ac:dyDescent="0.25">
      <c r="B19" s="3">
        <v>13</v>
      </c>
      <c r="C19" s="3">
        <v>1</v>
      </c>
      <c r="D19" s="3">
        <v>1</v>
      </c>
      <c r="E19" s="3">
        <v>2</v>
      </c>
      <c r="F19" s="3">
        <v>0.21260747257937301</v>
      </c>
      <c r="G19" s="3">
        <v>-72.301989338335105</v>
      </c>
      <c r="H19" s="3" t="s">
        <v>490</v>
      </c>
      <c r="I19" s="3">
        <v>28.060418935024298</v>
      </c>
      <c r="J19" s="3" t="s">
        <v>175</v>
      </c>
      <c r="K19" s="3" t="s">
        <v>129</v>
      </c>
      <c r="L19" s="3" t="s">
        <v>550</v>
      </c>
      <c r="M19" s="3" t="s">
        <v>551</v>
      </c>
      <c r="N19" s="3" t="s">
        <v>552</v>
      </c>
      <c r="O19" s="3" t="s">
        <v>553</v>
      </c>
      <c r="P19" s="3">
        <v>-2.4932115100000001</v>
      </c>
      <c r="Q19" s="3" t="s">
        <v>554</v>
      </c>
      <c r="R19" s="3" t="s">
        <v>555</v>
      </c>
      <c r="S19" s="3">
        <v>255847278</v>
      </c>
      <c r="T19" s="3">
        <v>179.05549999999999</v>
      </c>
      <c r="U19" s="3" t="s">
        <v>496</v>
      </c>
      <c r="V19" s="3" t="s">
        <v>90</v>
      </c>
    </row>
    <row r="20" spans="2:22" ht="15.75" x14ac:dyDescent="0.25">
      <c r="B20" s="3">
        <v>14</v>
      </c>
      <c r="C20" s="3">
        <v>1</v>
      </c>
      <c r="D20" s="3">
        <v>1</v>
      </c>
      <c r="E20" s="3">
        <v>1</v>
      </c>
      <c r="F20" s="3">
        <v>0.195603712379609</v>
      </c>
      <c r="G20" s="3">
        <v>-111.241053997667</v>
      </c>
      <c r="H20" s="3" t="s">
        <v>490</v>
      </c>
      <c r="I20" s="3">
        <v>30.352050641383698</v>
      </c>
      <c r="J20" s="3" t="s">
        <v>180</v>
      </c>
      <c r="K20" s="3" t="s">
        <v>129</v>
      </c>
      <c r="L20" s="3" t="s">
        <v>556</v>
      </c>
      <c r="M20" s="3" t="s">
        <v>557</v>
      </c>
      <c r="N20" s="21" t="s">
        <v>558</v>
      </c>
      <c r="O20" s="3" t="s">
        <v>559</v>
      </c>
      <c r="P20" s="3">
        <v>1.6046321400000001</v>
      </c>
      <c r="Q20" s="3">
        <v>10205</v>
      </c>
      <c r="R20" s="3" t="s">
        <v>560</v>
      </c>
      <c r="S20" s="3">
        <v>17267878262</v>
      </c>
      <c r="T20" s="3">
        <v>187.0401</v>
      </c>
      <c r="U20" s="3" t="s">
        <v>496</v>
      </c>
      <c r="V20" s="3" t="s">
        <v>88</v>
      </c>
    </row>
    <row r="21" spans="2:22" ht="15.75" x14ac:dyDescent="0.25">
      <c r="B21" s="3">
        <v>15</v>
      </c>
      <c r="C21" s="3">
        <v>1</v>
      </c>
      <c r="D21" s="3">
        <v>1</v>
      </c>
      <c r="E21" s="3">
        <v>5</v>
      </c>
      <c r="F21" s="3">
        <v>0.18732102112056301</v>
      </c>
      <c r="G21" s="3">
        <v>-100.345815964528</v>
      </c>
      <c r="H21" s="3" t="s">
        <v>490</v>
      </c>
      <c r="I21" s="3">
        <v>40.042141978079997</v>
      </c>
      <c r="J21" s="3" t="s">
        <v>185</v>
      </c>
      <c r="K21" s="3" t="s">
        <v>129</v>
      </c>
      <c r="L21" s="3" t="s">
        <v>561</v>
      </c>
      <c r="M21" s="3" t="s">
        <v>562</v>
      </c>
      <c r="N21" s="21" t="s">
        <v>71</v>
      </c>
      <c r="O21" s="3" t="s">
        <v>563</v>
      </c>
      <c r="P21" s="3">
        <v>3.2000000499999999</v>
      </c>
      <c r="Q21" s="3" t="s">
        <v>564</v>
      </c>
      <c r="R21" s="3" t="s">
        <v>565</v>
      </c>
      <c r="S21" s="3">
        <v>26025452142</v>
      </c>
      <c r="T21" s="3">
        <v>367.11869999999999</v>
      </c>
      <c r="U21" s="3" t="s">
        <v>496</v>
      </c>
      <c r="V21" s="3" t="s">
        <v>87</v>
      </c>
    </row>
    <row r="22" spans="2:22" ht="15.75" x14ac:dyDescent="0.25">
      <c r="B22" s="3">
        <v>16</v>
      </c>
      <c r="C22" s="3">
        <v>1</v>
      </c>
      <c r="D22" s="3">
        <v>1</v>
      </c>
      <c r="E22" s="3">
        <v>1</v>
      </c>
      <c r="F22" s="3">
        <v>0.13843599548167701</v>
      </c>
      <c r="G22" s="3">
        <v>-112.749724346157</v>
      </c>
      <c r="H22" s="3" t="s">
        <v>490</v>
      </c>
      <c r="I22" s="3">
        <v>7.1099768160058199</v>
      </c>
      <c r="J22" s="3" t="s">
        <v>195</v>
      </c>
      <c r="K22" s="3" t="s">
        <v>129</v>
      </c>
      <c r="L22" s="3" t="s">
        <v>566</v>
      </c>
      <c r="M22" s="3" t="s">
        <v>567</v>
      </c>
      <c r="N22" s="3" t="s">
        <v>72</v>
      </c>
      <c r="O22" s="3" t="s">
        <v>568</v>
      </c>
      <c r="P22" s="3">
        <v>-0.49427583800000002</v>
      </c>
      <c r="Q22" s="3" t="s">
        <v>569</v>
      </c>
      <c r="R22" s="3" t="s">
        <v>570</v>
      </c>
      <c r="S22" s="3">
        <v>86523974</v>
      </c>
      <c r="T22" s="3">
        <v>114.0547</v>
      </c>
      <c r="U22" s="3" t="s">
        <v>496</v>
      </c>
      <c r="V22" s="3" t="s">
        <v>89</v>
      </c>
    </row>
    <row r="23" spans="2:22" ht="15.75" x14ac:dyDescent="0.25">
      <c r="B23" s="3">
        <v>17</v>
      </c>
      <c r="C23" s="3">
        <v>8</v>
      </c>
      <c r="D23" s="3">
        <v>1</v>
      </c>
      <c r="E23" s="3">
        <v>1</v>
      </c>
      <c r="F23" s="3" t="s">
        <v>490</v>
      </c>
      <c r="G23" s="3">
        <v>-144.637422324412</v>
      </c>
      <c r="H23" s="3" t="s">
        <v>490</v>
      </c>
      <c r="I23" s="3">
        <v>5.50077546057629</v>
      </c>
      <c r="J23" s="3" t="s">
        <v>571</v>
      </c>
      <c r="K23" s="3" t="s">
        <v>161</v>
      </c>
      <c r="L23" s="3" t="s">
        <v>572</v>
      </c>
      <c r="M23" s="3" t="s">
        <v>573</v>
      </c>
      <c r="N23" s="3" t="s">
        <v>574</v>
      </c>
      <c r="O23" s="3" t="s">
        <v>575</v>
      </c>
      <c r="P23" s="3">
        <v>-2.5</v>
      </c>
      <c r="Q23" s="3" t="s">
        <v>576</v>
      </c>
      <c r="R23" s="3" t="s">
        <v>577</v>
      </c>
      <c r="S23" s="3">
        <v>70</v>
      </c>
      <c r="T23" s="3">
        <v>428.00869999999998</v>
      </c>
      <c r="U23" s="3" t="s">
        <v>496</v>
      </c>
      <c r="V23" s="3" t="s">
        <v>8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7"/>
  <sheetViews>
    <sheetView zoomScale="85" zoomScaleNormal="85" workbookViewId="0">
      <selection activeCell="Q24" sqref="Q24"/>
    </sheetView>
  </sheetViews>
  <sheetFormatPr defaultColWidth="10.85546875" defaultRowHeight="15.75" x14ac:dyDescent="0.25"/>
  <cols>
    <col min="1" max="1" width="11" style="18" bestFit="1" customWidth="1"/>
    <col min="2" max="2" width="15.85546875" style="18" customWidth="1"/>
    <col min="3" max="6" width="11" style="18" bestFit="1" customWidth="1"/>
    <col min="7" max="7" width="10.85546875" style="18"/>
    <col min="8" max="8" width="11" style="18" bestFit="1" customWidth="1"/>
    <col min="9" max="14" width="10.85546875" style="18"/>
    <col min="15" max="16" width="11" style="18" bestFit="1" customWidth="1"/>
    <col min="17" max="17" width="39.42578125" style="18" customWidth="1"/>
    <col min="18" max="18" width="14" style="18" bestFit="1" customWidth="1"/>
    <col min="19" max="19" width="11" style="18" bestFit="1" customWidth="1"/>
    <col min="20" max="16384" width="10.85546875" style="18"/>
  </cols>
  <sheetData>
    <row r="1" spans="1:21" x14ac:dyDescent="0.25">
      <c r="B1" s="2" t="s">
        <v>585</v>
      </c>
      <c r="C1" s="1"/>
    </row>
    <row r="2" spans="1:21" x14ac:dyDescent="0.25">
      <c r="B2" s="2" t="s">
        <v>586</v>
      </c>
      <c r="C2" s="1" t="s">
        <v>589</v>
      </c>
    </row>
    <row r="3" spans="1:21" x14ac:dyDescent="0.25">
      <c r="B3" s="2" t="s">
        <v>587</v>
      </c>
      <c r="C3" s="1" t="s">
        <v>590</v>
      </c>
    </row>
    <row r="5" spans="1:21" x14ac:dyDescent="0.25">
      <c r="A5" s="19" t="s">
        <v>473</v>
      </c>
      <c r="B5" s="19" t="s">
        <v>474</v>
      </c>
      <c r="C5" s="19" t="s">
        <v>475</v>
      </c>
      <c r="D5" s="19" t="s">
        <v>476</v>
      </c>
      <c r="E5" s="19" t="s">
        <v>477</v>
      </c>
      <c r="F5" s="19" t="s">
        <v>478</v>
      </c>
      <c r="G5" s="19" t="s">
        <v>479</v>
      </c>
      <c r="H5" s="19" t="s">
        <v>480</v>
      </c>
      <c r="I5" s="19" t="s">
        <v>111</v>
      </c>
      <c r="J5" s="19" t="s">
        <v>112</v>
      </c>
      <c r="K5" s="19" t="s">
        <v>481</v>
      </c>
      <c r="L5" s="19" t="s">
        <v>482</v>
      </c>
      <c r="M5" s="19" t="s">
        <v>65</v>
      </c>
      <c r="N5" s="19" t="s">
        <v>483</v>
      </c>
      <c r="O5" s="19" t="s">
        <v>484</v>
      </c>
      <c r="P5" s="19" t="s">
        <v>485</v>
      </c>
      <c r="Q5" s="19" t="s">
        <v>486</v>
      </c>
      <c r="R5" s="19" t="s">
        <v>487</v>
      </c>
      <c r="S5" s="19" t="s">
        <v>488</v>
      </c>
      <c r="T5" s="19" t="s">
        <v>489</v>
      </c>
      <c r="U5" s="19" t="s">
        <v>73</v>
      </c>
    </row>
    <row r="6" spans="1:21" x14ac:dyDescent="0.25">
      <c r="A6" s="19">
        <v>1</v>
      </c>
      <c r="B6" s="19">
        <v>1</v>
      </c>
      <c r="C6" s="19">
        <v>1</v>
      </c>
      <c r="D6" s="19">
        <v>1</v>
      </c>
      <c r="E6" s="19">
        <v>0.92207838738505798</v>
      </c>
      <c r="F6" s="19">
        <v>-17.4379398552284</v>
      </c>
      <c r="G6" s="19" t="s">
        <v>490</v>
      </c>
      <c r="H6" s="19">
        <v>44.458166981040499</v>
      </c>
      <c r="I6" s="19" t="s">
        <v>167</v>
      </c>
      <c r="J6" s="19" t="s">
        <v>121</v>
      </c>
      <c r="K6" s="19" t="s">
        <v>491</v>
      </c>
      <c r="L6" s="19" t="s">
        <v>492</v>
      </c>
      <c r="M6" s="23" t="s">
        <v>67</v>
      </c>
      <c r="N6" s="19" t="s">
        <v>493</v>
      </c>
      <c r="O6" s="19">
        <v>2.4876863999999999</v>
      </c>
      <c r="P6" s="19" t="s">
        <v>494</v>
      </c>
      <c r="Q6" s="19" t="s">
        <v>495</v>
      </c>
      <c r="R6" s="19">
        <v>121564030</v>
      </c>
      <c r="S6" s="19">
        <v>290.17509999999999</v>
      </c>
      <c r="T6" s="19" t="s">
        <v>496</v>
      </c>
      <c r="U6" s="19" t="s">
        <v>75</v>
      </c>
    </row>
    <row r="7" spans="1:21" x14ac:dyDescent="0.25">
      <c r="A7" s="19">
        <v>2</v>
      </c>
      <c r="B7" s="19">
        <v>1</v>
      </c>
      <c r="C7" s="19">
        <v>1</v>
      </c>
      <c r="D7" s="19">
        <v>1</v>
      </c>
      <c r="E7" s="19">
        <v>0.91034877358000699</v>
      </c>
      <c r="F7" s="19">
        <v>-44.544486064868998</v>
      </c>
      <c r="G7" s="19" t="s">
        <v>490</v>
      </c>
      <c r="H7" s="19">
        <v>15.0625845472096</v>
      </c>
      <c r="I7" s="19" t="s">
        <v>135</v>
      </c>
      <c r="J7" s="19" t="s">
        <v>121</v>
      </c>
      <c r="K7" s="19" t="s">
        <v>497</v>
      </c>
      <c r="L7" s="19" t="s">
        <v>498</v>
      </c>
      <c r="M7" s="23" t="s">
        <v>66</v>
      </c>
      <c r="N7" s="19" t="s">
        <v>499</v>
      </c>
      <c r="O7" s="19">
        <v>-1.32391071</v>
      </c>
      <c r="P7" s="19" t="s">
        <v>500</v>
      </c>
      <c r="Q7" s="19" t="s">
        <v>501</v>
      </c>
      <c r="R7" s="19">
        <v>255847294</v>
      </c>
      <c r="S7" s="19">
        <v>148.06030899999999</v>
      </c>
      <c r="T7" s="19" t="s">
        <v>496</v>
      </c>
      <c r="U7" s="19" t="s">
        <v>74</v>
      </c>
    </row>
    <row r="8" spans="1:21" x14ac:dyDescent="0.25">
      <c r="A8" s="19">
        <v>3</v>
      </c>
      <c r="B8" s="19">
        <v>1</v>
      </c>
      <c r="C8" s="19">
        <v>1</v>
      </c>
      <c r="D8" s="19">
        <v>1</v>
      </c>
      <c r="E8" s="19">
        <v>0.89718649774613901</v>
      </c>
      <c r="F8" s="19">
        <v>-22.292203120229299</v>
      </c>
      <c r="G8" s="19" t="s">
        <v>490</v>
      </c>
      <c r="H8" s="19">
        <v>58.123942870836501</v>
      </c>
      <c r="I8" s="19" t="s">
        <v>167</v>
      </c>
      <c r="J8" s="19" t="s">
        <v>121</v>
      </c>
      <c r="K8" s="19" t="s">
        <v>491</v>
      </c>
      <c r="L8" s="19" t="s">
        <v>492</v>
      </c>
      <c r="M8" s="23" t="s">
        <v>67</v>
      </c>
      <c r="N8" s="19" t="s">
        <v>493</v>
      </c>
      <c r="O8" s="19">
        <v>2.4876863999999999</v>
      </c>
      <c r="P8" s="19" t="s">
        <v>494</v>
      </c>
      <c r="Q8" s="19" t="s">
        <v>495</v>
      </c>
      <c r="R8" s="19">
        <v>121564030</v>
      </c>
      <c r="S8" s="19">
        <v>290.17509999999999</v>
      </c>
      <c r="T8" s="19" t="s">
        <v>496</v>
      </c>
      <c r="U8" s="19" t="s">
        <v>76</v>
      </c>
    </row>
    <row r="9" spans="1:21" x14ac:dyDescent="0.25">
      <c r="A9" s="19">
        <v>4</v>
      </c>
      <c r="B9" s="19">
        <v>2</v>
      </c>
      <c r="C9" s="19">
        <v>1</v>
      </c>
      <c r="D9" s="19">
        <v>1</v>
      </c>
      <c r="E9" s="19">
        <v>0.77299809570575695</v>
      </c>
      <c r="F9" s="19">
        <v>-261.62601923320199</v>
      </c>
      <c r="G9" s="19" t="s">
        <v>490</v>
      </c>
      <c r="H9" s="19">
        <v>89.851954338395203</v>
      </c>
      <c r="I9" s="19" t="s">
        <v>507</v>
      </c>
      <c r="J9" s="19" t="s">
        <v>169</v>
      </c>
      <c r="K9" s="19" t="s">
        <v>508</v>
      </c>
      <c r="L9" s="19" t="s">
        <v>509</v>
      </c>
      <c r="M9" s="20" t="s">
        <v>61</v>
      </c>
      <c r="N9" s="19" t="s">
        <v>510</v>
      </c>
      <c r="O9" s="19">
        <v>1.5</v>
      </c>
      <c r="P9" s="19">
        <v>11216146</v>
      </c>
      <c r="Q9" s="19" t="s">
        <v>511</v>
      </c>
      <c r="R9" s="19">
        <v>2130006</v>
      </c>
      <c r="S9" s="19">
        <v>737.35599999999999</v>
      </c>
      <c r="T9" s="19" t="s">
        <v>496</v>
      </c>
      <c r="U9" s="19" t="s">
        <v>84</v>
      </c>
    </row>
    <row r="10" spans="1:21" x14ac:dyDescent="0.25">
      <c r="A10" s="19">
        <v>5</v>
      </c>
      <c r="B10" s="19">
        <v>1</v>
      </c>
      <c r="C10" s="19">
        <v>1</v>
      </c>
      <c r="D10" s="19">
        <v>1</v>
      </c>
      <c r="E10" s="19">
        <v>0.71083003757417995</v>
      </c>
      <c r="F10" s="19">
        <v>-55.212044928941303</v>
      </c>
      <c r="G10" s="19" t="s">
        <v>490</v>
      </c>
      <c r="H10" s="19">
        <v>15.0496788423333</v>
      </c>
      <c r="I10" s="19" t="s">
        <v>128</v>
      </c>
      <c r="J10" s="19" t="s">
        <v>129</v>
      </c>
      <c r="K10" s="19" t="s">
        <v>518</v>
      </c>
      <c r="L10" s="19" t="s">
        <v>519</v>
      </c>
      <c r="M10" s="23" t="s">
        <v>69</v>
      </c>
      <c r="N10" s="19" t="s">
        <v>520</v>
      </c>
      <c r="O10" s="19">
        <v>1.5112214100000001</v>
      </c>
      <c r="P10" s="19" t="s">
        <v>521</v>
      </c>
      <c r="Q10" s="19" t="s">
        <v>522</v>
      </c>
      <c r="R10" s="19">
        <v>17300449662</v>
      </c>
      <c r="S10" s="19">
        <v>174.05549999999999</v>
      </c>
      <c r="T10" s="19" t="s">
        <v>496</v>
      </c>
      <c r="U10" s="19" t="s">
        <v>81</v>
      </c>
    </row>
    <row r="11" spans="1:21" x14ac:dyDescent="0.25">
      <c r="A11" s="19">
        <v>6</v>
      </c>
      <c r="B11" s="19">
        <v>1</v>
      </c>
      <c r="C11" s="19">
        <v>1</v>
      </c>
      <c r="D11" s="19">
        <v>1</v>
      </c>
      <c r="E11" s="19">
        <v>0.68844817500698696</v>
      </c>
      <c r="F11" s="19">
        <v>-83.524616572349203</v>
      </c>
      <c r="G11" s="19" t="s">
        <v>490</v>
      </c>
      <c r="H11" s="19">
        <v>11.948140308501699</v>
      </c>
      <c r="I11" s="19" t="s">
        <v>155</v>
      </c>
      <c r="J11" s="19" t="s">
        <v>121</v>
      </c>
      <c r="K11" s="19" t="s">
        <v>502</v>
      </c>
      <c r="L11" s="19" t="s">
        <v>503</v>
      </c>
      <c r="M11" s="20" t="s">
        <v>68</v>
      </c>
      <c r="N11" s="19" t="s">
        <v>504</v>
      </c>
      <c r="O11" s="19">
        <v>-1.9803381</v>
      </c>
      <c r="P11" s="19" t="s">
        <v>505</v>
      </c>
      <c r="Q11" s="19" t="s">
        <v>506</v>
      </c>
      <c r="R11" s="19">
        <v>121497982</v>
      </c>
      <c r="S11" s="19">
        <v>399.14499999999998</v>
      </c>
      <c r="T11" s="19" t="s">
        <v>496</v>
      </c>
      <c r="U11" s="19" t="s">
        <v>79</v>
      </c>
    </row>
    <row r="12" spans="1:21" x14ac:dyDescent="0.25">
      <c r="A12" s="19">
        <v>7</v>
      </c>
      <c r="B12" s="19">
        <v>1</v>
      </c>
      <c r="C12" s="19">
        <v>1</v>
      </c>
      <c r="D12" s="19">
        <v>1</v>
      </c>
      <c r="E12" s="19">
        <v>0.58615092484463505</v>
      </c>
      <c r="F12" s="19">
        <v>-22.713139278275602</v>
      </c>
      <c r="G12" s="19" t="s">
        <v>490</v>
      </c>
      <c r="H12" s="19">
        <v>22.128901383858999</v>
      </c>
      <c r="I12" s="19" t="s">
        <v>149</v>
      </c>
      <c r="J12" s="19" t="s">
        <v>121</v>
      </c>
      <c r="K12" s="19" t="s">
        <v>523</v>
      </c>
      <c r="L12" s="19" t="s">
        <v>524</v>
      </c>
      <c r="M12" s="20" t="s">
        <v>70</v>
      </c>
      <c r="N12" s="19" t="s">
        <v>525</v>
      </c>
      <c r="O12" s="19">
        <v>1.8026983700000001</v>
      </c>
      <c r="P12" s="19" t="s">
        <v>526</v>
      </c>
      <c r="Q12" s="19" t="s">
        <v>527</v>
      </c>
      <c r="R12" s="19">
        <v>43037024350</v>
      </c>
      <c r="S12" s="19">
        <v>179.0703</v>
      </c>
      <c r="T12" s="19" t="s">
        <v>496</v>
      </c>
      <c r="U12" s="19" t="s">
        <v>82</v>
      </c>
    </row>
    <row r="13" spans="1:21" x14ac:dyDescent="0.25">
      <c r="A13" s="19">
        <v>8</v>
      </c>
      <c r="B13" s="19">
        <v>1</v>
      </c>
      <c r="C13" s="19">
        <v>1</v>
      </c>
      <c r="D13" s="19">
        <v>1</v>
      </c>
      <c r="E13" s="19">
        <v>0.54946838141424603</v>
      </c>
      <c r="F13" s="19">
        <v>-89.718989703119902</v>
      </c>
      <c r="G13" s="19" t="s">
        <v>490</v>
      </c>
      <c r="H13" s="19">
        <v>75.609772189032995</v>
      </c>
      <c r="I13" s="19" t="s">
        <v>172</v>
      </c>
      <c r="J13" s="19" t="s">
        <v>129</v>
      </c>
      <c r="K13" s="19" t="s">
        <v>540</v>
      </c>
      <c r="L13" s="19" t="s">
        <v>541</v>
      </c>
      <c r="M13" s="23" t="s">
        <v>51</v>
      </c>
      <c r="N13" s="19" t="s">
        <v>542</v>
      </c>
      <c r="O13" s="19">
        <v>-1.7000000500000001</v>
      </c>
      <c r="P13" s="19" t="s">
        <v>543</v>
      </c>
      <c r="Q13" s="19" t="s">
        <v>544</v>
      </c>
      <c r="R13" s="19">
        <v>88075134</v>
      </c>
      <c r="S13" s="19">
        <v>173.0445</v>
      </c>
      <c r="T13" s="19" t="s">
        <v>496</v>
      </c>
      <c r="U13" s="19" t="s">
        <v>86</v>
      </c>
    </row>
    <row r="14" spans="1:21" x14ac:dyDescent="0.25">
      <c r="A14" s="19">
        <v>9</v>
      </c>
      <c r="B14" s="19">
        <v>1</v>
      </c>
      <c r="C14" s="19">
        <v>1</v>
      </c>
      <c r="D14" s="19">
        <v>1</v>
      </c>
      <c r="E14" s="19">
        <v>0.38473954092791701</v>
      </c>
      <c r="F14" s="19">
        <v>-140.459190225203</v>
      </c>
      <c r="G14" s="19" t="s">
        <v>490</v>
      </c>
      <c r="H14" s="19">
        <v>40.243741649492001</v>
      </c>
      <c r="I14" s="19" t="s">
        <v>142</v>
      </c>
      <c r="J14" s="19" t="s">
        <v>121</v>
      </c>
      <c r="K14" s="19" t="s">
        <v>535</v>
      </c>
      <c r="L14" s="19" t="s">
        <v>536</v>
      </c>
      <c r="M14" s="20" t="s">
        <v>61</v>
      </c>
      <c r="N14" s="19" t="s">
        <v>537</v>
      </c>
      <c r="O14" s="19">
        <v>0.69999998799999996</v>
      </c>
      <c r="P14" s="19" t="s">
        <v>538</v>
      </c>
      <c r="Q14" s="19" t="s">
        <v>539</v>
      </c>
      <c r="R14" s="19">
        <v>3178498</v>
      </c>
      <c r="S14" s="19">
        <v>773.19380000000001</v>
      </c>
      <c r="T14" s="19" t="s">
        <v>496</v>
      </c>
      <c r="U14" s="19" t="s">
        <v>80</v>
      </c>
    </row>
    <row r="15" spans="1:21" x14ac:dyDescent="0.25">
      <c r="A15" s="19">
        <v>10</v>
      </c>
      <c r="B15" s="19">
        <v>1</v>
      </c>
      <c r="C15" s="19">
        <v>1</v>
      </c>
      <c r="D15" s="19">
        <v>1</v>
      </c>
      <c r="E15" s="19">
        <v>0.33594631420363902</v>
      </c>
      <c r="F15" s="19">
        <v>-130.68865607544799</v>
      </c>
      <c r="G15" s="19" t="s">
        <v>490</v>
      </c>
      <c r="H15" s="19">
        <v>7.1099768160058199</v>
      </c>
      <c r="I15" s="19" t="s">
        <v>195</v>
      </c>
      <c r="J15" s="19" t="s">
        <v>129</v>
      </c>
      <c r="K15" s="19" t="s">
        <v>579</v>
      </c>
      <c r="L15" s="19" t="s">
        <v>580</v>
      </c>
      <c r="M15" s="23" t="s">
        <v>581</v>
      </c>
      <c r="N15" s="19" t="s">
        <v>578</v>
      </c>
      <c r="O15" s="19">
        <v>-3.9794377999999998E-2</v>
      </c>
      <c r="P15" s="19" t="s">
        <v>582</v>
      </c>
      <c r="Q15" s="19" t="s">
        <v>583</v>
      </c>
      <c r="R15" s="19">
        <v>255847294</v>
      </c>
      <c r="S15" s="19">
        <v>114.0547</v>
      </c>
      <c r="T15" s="19" t="s">
        <v>496</v>
      </c>
      <c r="U15" s="19" t="s">
        <v>89</v>
      </c>
    </row>
    <row r="16" spans="1:21" x14ac:dyDescent="0.25">
      <c r="A16" s="19">
        <v>11</v>
      </c>
      <c r="B16" s="19">
        <v>1</v>
      </c>
      <c r="C16" s="19">
        <v>1</v>
      </c>
      <c r="D16" s="19">
        <v>1</v>
      </c>
      <c r="E16" s="19">
        <v>0.33081628963756099</v>
      </c>
      <c r="F16" s="19">
        <v>-317.03721405290003</v>
      </c>
      <c r="G16" s="19" t="s">
        <v>490</v>
      </c>
      <c r="H16" s="19">
        <v>98.975208490237307</v>
      </c>
      <c r="I16" s="19" t="s">
        <v>198</v>
      </c>
      <c r="J16" s="19" t="s">
        <v>129</v>
      </c>
      <c r="K16" s="19" t="s">
        <v>545</v>
      </c>
      <c r="L16" s="19" t="s">
        <v>546</v>
      </c>
      <c r="M16" s="20" t="s">
        <v>547</v>
      </c>
      <c r="N16" s="19" t="s">
        <v>548</v>
      </c>
      <c r="O16" s="19">
        <v>5.0999999000000003</v>
      </c>
      <c r="P16" s="19">
        <v>11389098</v>
      </c>
      <c r="Q16" s="19" t="s">
        <v>549</v>
      </c>
      <c r="R16" s="19">
        <v>3178562</v>
      </c>
      <c r="S16" s="19">
        <v>1021.56714</v>
      </c>
      <c r="T16" s="19" t="s">
        <v>496</v>
      </c>
      <c r="U16" s="19" t="s">
        <v>85</v>
      </c>
    </row>
    <row r="17" spans="1:21" x14ac:dyDescent="0.25">
      <c r="A17" s="19">
        <v>12</v>
      </c>
      <c r="B17" s="19">
        <v>1</v>
      </c>
      <c r="C17" s="19">
        <v>1</v>
      </c>
      <c r="D17" s="19">
        <v>1</v>
      </c>
      <c r="E17" s="19">
        <v>0.24095051673474899</v>
      </c>
      <c r="F17" s="19">
        <v>-111.241053997667</v>
      </c>
      <c r="G17" s="19" t="s">
        <v>490</v>
      </c>
      <c r="H17" s="19">
        <v>30.352050641383698</v>
      </c>
      <c r="I17" s="19" t="s">
        <v>180</v>
      </c>
      <c r="J17" s="19" t="s">
        <v>129</v>
      </c>
      <c r="K17" s="19" t="s">
        <v>556</v>
      </c>
      <c r="L17" s="19" t="s">
        <v>557</v>
      </c>
      <c r="M17" s="23" t="s">
        <v>558</v>
      </c>
      <c r="N17" s="19" t="s">
        <v>559</v>
      </c>
      <c r="O17" s="19">
        <v>1.6046321400000001</v>
      </c>
      <c r="P17" s="19">
        <v>10205</v>
      </c>
      <c r="Q17" s="19" t="s">
        <v>560</v>
      </c>
      <c r="R17" s="19">
        <v>17267878262</v>
      </c>
      <c r="S17" s="19">
        <v>187.0401</v>
      </c>
      <c r="T17" s="19" t="s">
        <v>496</v>
      </c>
      <c r="U17" s="19" t="s">
        <v>88</v>
      </c>
    </row>
    <row r="18" spans="1:21" x14ac:dyDescent="0.25">
      <c r="A18" s="19">
        <v>13</v>
      </c>
      <c r="B18" s="19">
        <v>1</v>
      </c>
      <c r="C18" s="19">
        <v>1</v>
      </c>
      <c r="D18" s="19">
        <v>2</v>
      </c>
      <c r="E18" s="19">
        <v>0.23804211988614299</v>
      </c>
      <c r="F18" s="19">
        <v>-72.301989338335105</v>
      </c>
      <c r="G18" s="19" t="s">
        <v>490</v>
      </c>
      <c r="H18" s="19">
        <v>28.060418935024298</v>
      </c>
      <c r="I18" s="19" t="s">
        <v>175</v>
      </c>
      <c r="J18" s="19" t="s">
        <v>129</v>
      </c>
      <c r="K18" s="19" t="s">
        <v>550</v>
      </c>
      <c r="L18" s="19" t="s">
        <v>551</v>
      </c>
      <c r="M18" s="22" t="s">
        <v>552</v>
      </c>
      <c r="N18" s="19" t="s">
        <v>553</v>
      </c>
      <c r="O18" s="19">
        <v>-2.4932115100000001</v>
      </c>
      <c r="P18" s="19" t="s">
        <v>554</v>
      </c>
      <c r="Q18" s="19" t="s">
        <v>555</v>
      </c>
      <c r="R18" s="19">
        <v>255847278</v>
      </c>
      <c r="S18" s="19">
        <v>179.05549999999999</v>
      </c>
      <c r="T18" s="19" t="s">
        <v>496</v>
      </c>
      <c r="U18" s="19" t="s">
        <v>90</v>
      </c>
    </row>
    <row r="19" spans="1:21" x14ac:dyDescent="0.25">
      <c r="A19" s="19">
        <v>14</v>
      </c>
      <c r="B19" s="19">
        <v>1</v>
      </c>
      <c r="C19" s="19">
        <v>1</v>
      </c>
      <c r="D19" s="19">
        <v>2</v>
      </c>
      <c r="E19" s="19">
        <v>0.21067210473218301</v>
      </c>
      <c r="F19" s="19">
        <v>-100.345815964528</v>
      </c>
      <c r="G19" s="19" t="s">
        <v>490</v>
      </c>
      <c r="H19" s="19">
        <v>40.042141978079997</v>
      </c>
      <c r="I19" s="19" t="s">
        <v>185</v>
      </c>
      <c r="J19" s="19" t="s">
        <v>129</v>
      </c>
      <c r="K19" s="19" t="s">
        <v>561</v>
      </c>
      <c r="L19" s="19" t="s">
        <v>562</v>
      </c>
      <c r="M19" s="23" t="s">
        <v>71</v>
      </c>
      <c r="N19" s="19" t="s">
        <v>563</v>
      </c>
      <c r="O19" s="19">
        <v>3.2000000499999999</v>
      </c>
      <c r="P19" s="19" t="s">
        <v>564</v>
      </c>
      <c r="Q19" s="19" t="s">
        <v>565</v>
      </c>
      <c r="R19" s="19">
        <v>26025452142</v>
      </c>
      <c r="S19" s="19">
        <v>367.11869999999999</v>
      </c>
      <c r="T19" s="19" t="s">
        <v>496</v>
      </c>
      <c r="U19" s="19" t="s">
        <v>87</v>
      </c>
    </row>
    <row r="22" spans="1:21" x14ac:dyDescent="0.25">
      <c r="I22" s="35" t="s">
        <v>598</v>
      </c>
      <c r="J22" s="35"/>
      <c r="K22" s="35"/>
      <c r="L22" s="35"/>
      <c r="M22" s="35"/>
    </row>
    <row r="23" spans="1:21" x14ac:dyDescent="0.25">
      <c r="M23" s="24" t="s">
        <v>599</v>
      </c>
      <c r="U23" s="19" t="s">
        <v>84</v>
      </c>
    </row>
    <row r="24" spans="1:21" x14ac:dyDescent="0.25">
      <c r="M24" s="24" t="s">
        <v>599</v>
      </c>
      <c r="U24" s="19" t="s">
        <v>79</v>
      </c>
    </row>
    <row r="25" spans="1:21" x14ac:dyDescent="0.25">
      <c r="M25" s="24" t="s">
        <v>600</v>
      </c>
      <c r="U25" s="19" t="s">
        <v>82</v>
      </c>
    </row>
    <row r="26" spans="1:21" x14ac:dyDescent="0.25">
      <c r="M26" s="24" t="s">
        <v>599</v>
      </c>
      <c r="U26" s="19" t="s">
        <v>80</v>
      </c>
    </row>
    <row r="27" spans="1:21" x14ac:dyDescent="0.25">
      <c r="M27" s="24" t="s">
        <v>599</v>
      </c>
      <c r="U27" s="19" t="s">
        <v>85</v>
      </c>
    </row>
  </sheetData>
  <mergeCells count="1">
    <mergeCell ref="I22:M22"/>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9"/>
  <sheetViews>
    <sheetView workbookViewId="0">
      <selection activeCell="A2" sqref="A2"/>
    </sheetView>
  </sheetViews>
  <sheetFormatPr defaultColWidth="11.42578125" defaultRowHeight="15" x14ac:dyDescent="0.25"/>
  <cols>
    <col min="1" max="1" width="57.140625" bestFit="1" customWidth="1"/>
    <col min="2" max="2" width="31.28515625" bestFit="1" customWidth="1"/>
    <col min="3" max="3" width="35" bestFit="1" customWidth="1"/>
    <col min="4" max="4" width="9.140625" bestFit="1" customWidth="1"/>
    <col min="5" max="5" width="85.85546875" bestFit="1" customWidth="1"/>
    <col min="6" max="6" width="13.7109375" bestFit="1" customWidth="1"/>
  </cols>
  <sheetData>
    <row r="1" spans="1:6" ht="15.75" x14ac:dyDescent="0.25">
      <c r="A1" s="4" t="s">
        <v>230</v>
      </c>
      <c r="B1" s="4" t="s">
        <v>231</v>
      </c>
      <c r="C1" s="4" t="s">
        <v>232</v>
      </c>
      <c r="D1" s="4" t="s">
        <v>233</v>
      </c>
      <c r="E1" s="4" t="s">
        <v>234</v>
      </c>
      <c r="F1" s="4" t="s">
        <v>635</v>
      </c>
    </row>
    <row r="2" spans="1:6" ht="15.75" x14ac:dyDescent="0.25">
      <c r="A2" s="21" t="s">
        <v>235</v>
      </c>
      <c r="B2" s="3" t="s">
        <v>236</v>
      </c>
      <c r="C2" s="3" t="s">
        <v>237</v>
      </c>
      <c r="D2" s="3">
        <v>0.85714299999999999</v>
      </c>
      <c r="E2" s="3" t="s">
        <v>238</v>
      </c>
      <c r="F2" s="3" t="s">
        <v>239</v>
      </c>
    </row>
    <row r="3" spans="1:6" ht="15.75" x14ac:dyDescent="0.25">
      <c r="A3" s="3" t="s">
        <v>235</v>
      </c>
      <c r="B3" s="3" t="s">
        <v>236</v>
      </c>
      <c r="C3" s="3" t="s">
        <v>237</v>
      </c>
      <c r="D3" s="3">
        <v>0.85714299999999999</v>
      </c>
      <c r="E3" s="3" t="s">
        <v>240</v>
      </c>
      <c r="F3" s="3" t="s">
        <v>239</v>
      </c>
    </row>
    <row r="4" spans="1:6" ht="15.75" x14ac:dyDescent="0.25">
      <c r="A4" s="3" t="s">
        <v>235</v>
      </c>
      <c r="B4" s="3" t="s">
        <v>236</v>
      </c>
      <c r="C4" s="3" t="s">
        <v>237</v>
      </c>
      <c r="D4" s="3">
        <v>0.85714299999999999</v>
      </c>
      <c r="E4" s="3" t="s">
        <v>241</v>
      </c>
      <c r="F4" s="3" t="s">
        <v>242</v>
      </c>
    </row>
    <row r="5" spans="1:6" ht="15.75" x14ac:dyDescent="0.25">
      <c r="A5" s="3" t="s">
        <v>235</v>
      </c>
      <c r="B5" s="3" t="s">
        <v>236</v>
      </c>
      <c r="C5" s="3" t="s">
        <v>237</v>
      </c>
      <c r="D5" s="3">
        <v>0.85714299999999999</v>
      </c>
      <c r="E5" s="3" t="s">
        <v>243</v>
      </c>
      <c r="F5" s="3" t="s">
        <v>242</v>
      </c>
    </row>
    <row r="6" spans="1:6" ht="15.75" x14ac:dyDescent="0.25">
      <c r="A6" s="3" t="s">
        <v>235</v>
      </c>
      <c r="B6" s="3" t="s">
        <v>236</v>
      </c>
      <c r="C6" s="3" t="s">
        <v>237</v>
      </c>
      <c r="D6" s="3">
        <v>0.85714299999999999</v>
      </c>
      <c r="E6" s="3" t="s">
        <v>244</v>
      </c>
      <c r="F6" s="3" t="s">
        <v>239</v>
      </c>
    </row>
    <row r="7" spans="1:6" ht="15.75" x14ac:dyDescent="0.25">
      <c r="A7" s="3" t="s">
        <v>235</v>
      </c>
      <c r="B7" s="3" t="s">
        <v>236</v>
      </c>
      <c r="C7" s="3" t="s">
        <v>237</v>
      </c>
      <c r="D7" s="3">
        <v>0.85714299999999999</v>
      </c>
      <c r="E7" s="3" t="s">
        <v>245</v>
      </c>
      <c r="F7" s="3" t="s">
        <v>239</v>
      </c>
    </row>
    <row r="8" spans="1:6" ht="15.75" x14ac:dyDescent="0.25">
      <c r="A8" s="3" t="s">
        <v>235</v>
      </c>
      <c r="B8" s="3" t="s">
        <v>236</v>
      </c>
      <c r="C8" s="3" t="s">
        <v>237</v>
      </c>
      <c r="D8" s="3">
        <v>0.85714299999999999</v>
      </c>
      <c r="E8" s="3" t="s">
        <v>246</v>
      </c>
      <c r="F8" s="3" t="s">
        <v>239</v>
      </c>
    </row>
    <row r="9" spans="1:6" ht="15.75" x14ac:dyDescent="0.25">
      <c r="A9" s="3" t="s">
        <v>235</v>
      </c>
      <c r="B9" s="3" t="s">
        <v>236</v>
      </c>
      <c r="C9" s="3" t="s">
        <v>237</v>
      </c>
      <c r="D9" s="3">
        <v>0.85714299999999999</v>
      </c>
      <c r="E9" s="3" t="s">
        <v>247</v>
      </c>
      <c r="F9" s="3" t="s">
        <v>239</v>
      </c>
    </row>
    <row r="10" spans="1:6" ht="15.75" x14ac:dyDescent="0.25">
      <c r="A10" s="3" t="s">
        <v>235</v>
      </c>
      <c r="B10" s="3" t="s">
        <v>236</v>
      </c>
      <c r="C10" s="3" t="s">
        <v>237</v>
      </c>
      <c r="D10" s="3">
        <v>0.85714299999999999</v>
      </c>
      <c r="E10" s="3" t="s">
        <v>248</v>
      </c>
      <c r="F10" s="3" t="s">
        <v>239</v>
      </c>
    </row>
    <row r="11" spans="1:6" ht="15.75" x14ac:dyDescent="0.25">
      <c r="A11" s="3" t="s">
        <v>235</v>
      </c>
      <c r="B11" s="3" t="s">
        <v>236</v>
      </c>
      <c r="C11" s="3" t="s">
        <v>237</v>
      </c>
      <c r="D11" s="3">
        <v>0.85714299999999999</v>
      </c>
      <c r="E11" s="3" t="s">
        <v>249</v>
      </c>
      <c r="F11" s="3" t="s">
        <v>239</v>
      </c>
    </row>
    <row r="12" spans="1:6" ht="15.75" x14ac:dyDescent="0.25">
      <c r="A12" s="3" t="s">
        <v>235</v>
      </c>
      <c r="B12" s="3" t="s">
        <v>236</v>
      </c>
      <c r="C12" s="3" t="s">
        <v>237</v>
      </c>
      <c r="D12" s="3">
        <v>0.85714299999999999</v>
      </c>
      <c r="E12" s="3" t="s">
        <v>250</v>
      </c>
      <c r="F12" s="3" t="s">
        <v>239</v>
      </c>
    </row>
    <row r="13" spans="1:6" ht="15.75" x14ac:dyDescent="0.25">
      <c r="A13" s="3" t="s">
        <v>235</v>
      </c>
      <c r="B13" s="3" t="s">
        <v>236</v>
      </c>
      <c r="C13" s="3" t="s">
        <v>237</v>
      </c>
      <c r="D13" s="3">
        <v>0.85714299999999999</v>
      </c>
      <c r="E13" s="3" t="s">
        <v>251</v>
      </c>
      <c r="F13" s="3" t="s">
        <v>239</v>
      </c>
    </row>
    <row r="14" spans="1:6" ht="15.75" x14ac:dyDescent="0.25">
      <c r="A14" s="3" t="s">
        <v>235</v>
      </c>
      <c r="B14" s="3" t="s">
        <v>236</v>
      </c>
      <c r="C14" s="3" t="s">
        <v>237</v>
      </c>
      <c r="D14" s="3">
        <v>0.85714299999999999</v>
      </c>
      <c r="E14" s="3" t="s">
        <v>252</v>
      </c>
      <c r="F14" s="3" t="s">
        <v>253</v>
      </c>
    </row>
    <row r="15" spans="1:6" ht="15.75" x14ac:dyDescent="0.25">
      <c r="A15" s="3" t="s">
        <v>235</v>
      </c>
      <c r="B15" s="3" t="s">
        <v>236</v>
      </c>
      <c r="C15" s="3" t="s">
        <v>237</v>
      </c>
      <c r="D15" s="3">
        <v>0.85714299999999999</v>
      </c>
      <c r="E15" s="3" t="s">
        <v>254</v>
      </c>
      <c r="F15" s="3" t="s">
        <v>242</v>
      </c>
    </row>
    <row r="16" spans="1:6" ht="15.75" x14ac:dyDescent="0.25">
      <c r="A16" s="3" t="s">
        <v>235</v>
      </c>
      <c r="B16" s="3" t="s">
        <v>236</v>
      </c>
      <c r="C16" s="3" t="s">
        <v>237</v>
      </c>
      <c r="D16" s="3">
        <v>0.85714299999999999</v>
      </c>
      <c r="E16" s="3" t="s">
        <v>255</v>
      </c>
      <c r="F16" s="3" t="s">
        <v>256</v>
      </c>
    </row>
    <row r="17" spans="1:6" ht="15.75" x14ac:dyDescent="0.25">
      <c r="A17" s="3" t="s">
        <v>235</v>
      </c>
      <c r="B17" s="3" t="s">
        <v>236</v>
      </c>
      <c r="C17" s="3" t="s">
        <v>237</v>
      </c>
      <c r="D17" s="3">
        <v>0.85714299999999999</v>
      </c>
      <c r="E17" s="3" t="s">
        <v>257</v>
      </c>
      <c r="F17" s="3" t="s">
        <v>242</v>
      </c>
    </row>
    <row r="18" spans="1:6" ht="15.75" x14ac:dyDescent="0.25">
      <c r="A18" s="3" t="s">
        <v>235</v>
      </c>
      <c r="B18" s="3" t="s">
        <v>236</v>
      </c>
      <c r="C18" s="3" t="s">
        <v>237</v>
      </c>
      <c r="D18" s="3">
        <v>0.85714299999999999</v>
      </c>
      <c r="E18" s="3" t="s">
        <v>258</v>
      </c>
      <c r="F18" s="3" t="s">
        <v>253</v>
      </c>
    </row>
    <row r="19" spans="1:6" ht="15.75" x14ac:dyDescent="0.25">
      <c r="A19" s="3" t="s">
        <v>235</v>
      </c>
      <c r="B19" s="3" t="s">
        <v>236</v>
      </c>
      <c r="C19" s="3" t="s">
        <v>237</v>
      </c>
      <c r="D19" s="3">
        <v>0.85714299999999999</v>
      </c>
      <c r="E19" s="3" t="s">
        <v>259</v>
      </c>
      <c r="F19" s="3" t="s">
        <v>239</v>
      </c>
    </row>
    <row r="20" spans="1:6" ht="15.75" x14ac:dyDescent="0.25">
      <c r="A20" s="3" t="s">
        <v>235</v>
      </c>
      <c r="B20" s="3" t="s">
        <v>236</v>
      </c>
      <c r="C20" s="3" t="s">
        <v>237</v>
      </c>
      <c r="D20" s="3">
        <v>0.85714299999999999</v>
      </c>
      <c r="E20" s="3" t="s">
        <v>260</v>
      </c>
      <c r="F20" s="3" t="s">
        <v>239</v>
      </c>
    </row>
    <row r="21" spans="1:6" ht="15.75" x14ac:dyDescent="0.25">
      <c r="A21" s="3" t="s">
        <v>235</v>
      </c>
      <c r="B21" s="3" t="s">
        <v>236</v>
      </c>
      <c r="C21" s="3" t="s">
        <v>237</v>
      </c>
      <c r="D21" s="3">
        <v>0.85714299999999999</v>
      </c>
      <c r="E21" s="3" t="s">
        <v>261</v>
      </c>
      <c r="F21" s="3" t="s">
        <v>253</v>
      </c>
    </row>
    <row r="22" spans="1:6" ht="15.75" x14ac:dyDescent="0.25">
      <c r="A22" s="3" t="s">
        <v>235</v>
      </c>
      <c r="B22" s="3" t="s">
        <v>236</v>
      </c>
      <c r="C22" s="3" t="s">
        <v>262</v>
      </c>
      <c r="D22" s="3">
        <v>0.84</v>
      </c>
      <c r="E22" s="3" t="s">
        <v>245</v>
      </c>
      <c r="F22" s="3" t="s">
        <v>239</v>
      </c>
    </row>
    <row r="23" spans="1:6" ht="15.75" x14ac:dyDescent="0.25">
      <c r="A23" s="3" t="s">
        <v>235</v>
      </c>
      <c r="B23" s="3" t="s">
        <v>236</v>
      </c>
      <c r="C23" s="3" t="s">
        <v>263</v>
      </c>
      <c r="D23" s="3">
        <v>0.78571400000000002</v>
      </c>
      <c r="E23" s="3" t="s">
        <v>246</v>
      </c>
      <c r="F23" s="3" t="s">
        <v>239</v>
      </c>
    </row>
    <row r="24" spans="1:6" ht="15.75" x14ac:dyDescent="0.25">
      <c r="A24" s="3" t="s">
        <v>235</v>
      </c>
      <c r="B24" s="3" t="s">
        <v>236</v>
      </c>
      <c r="C24" s="3" t="s">
        <v>263</v>
      </c>
      <c r="D24" s="3">
        <v>0.78571400000000002</v>
      </c>
      <c r="E24" s="3" t="s">
        <v>247</v>
      </c>
      <c r="F24" s="3" t="s">
        <v>239</v>
      </c>
    </row>
    <row r="25" spans="1:6" ht="15.75" x14ac:dyDescent="0.25">
      <c r="A25" s="21" t="s">
        <v>264</v>
      </c>
      <c r="B25" s="3" t="s">
        <v>265</v>
      </c>
      <c r="C25" s="3" t="s">
        <v>266</v>
      </c>
      <c r="D25" s="3">
        <v>0.81481499999999996</v>
      </c>
      <c r="E25" s="3" t="s">
        <v>267</v>
      </c>
      <c r="F25" s="3" t="s">
        <v>268</v>
      </c>
    </row>
    <row r="26" spans="1:6" ht="15.75" x14ac:dyDescent="0.25">
      <c r="A26" s="3" t="s">
        <v>264</v>
      </c>
      <c r="B26" s="3" t="s">
        <v>265</v>
      </c>
      <c r="C26" s="3" t="s">
        <v>269</v>
      </c>
      <c r="D26" s="3">
        <v>0.81481499999999996</v>
      </c>
      <c r="E26" s="3" t="s">
        <v>267</v>
      </c>
      <c r="F26" s="3" t="s">
        <v>268</v>
      </c>
    </row>
    <row r="27" spans="1:6" ht="15.75" x14ac:dyDescent="0.25">
      <c r="A27" s="3" t="s">
        <v>264</v>
      </c>
      <c r="B27" s="3" t="s">
        <v>265</v>
      </c>
      <c r="C27" s="3" t="s">
        <v>270</v>
      </c>
      <c r="D27" s="3">
        <v>0.74074099999999998</v>
      </c>
      <c r="E27" s="3" t="s">
        <v>271</v>
      </c>
      <c r="F27" s="3" t="s">
        <v>272</v>
      </c>
    </row>
    <row r="28" spans="1:6" ht="15.75" x14ac:dyDescent="0.25">
      <c r="A28" s="3" t="s">
        <v>264</v>
      </c>
      <c r="B28" s="3" t="s">
        <v>265</v>
      </c>
      <c r="C28" s="3" t="s">
        <v>273</v>
      </c>
      <c r="D28" s="3">
        <v>0.74074099999999998</v>
      </c>
      <c r="E28" s="3" t="s">
        <v>271</v>
      </c>
      <c r="F28" s="3" t="s">
        <v>272</v>
      </c>
    </row>
    <row r="29" spans="1:6" ht="15.75" x14ac:dyDescent="0.25">
      <c r="A29" s="3" t="s">
        <v>264</v>
      </c>
      <c r="B29" s="3" t="s">
        <v>265</v>
      </c>
      <c r="C29" s="3" t="s">
        <v>274</v>
      </c>
      <c r="D29" s="3">
        <v>0.72413799999999995</v>
      </c>
      <c r="E29" s="3" t="s">
        <v>275</v>
      </c>
      <c r="F29" s="3" t="s">
        <v>276</v>
      </c>
    </row>
    <row r="30" spans="1:6" ht="15.75" x14ac:dyDescent="0.25">
      <c r="A30" s="3" t="s">
        <v>264</v>
      </c>
      <c r="B30" s="3" t="s">
        <v>265</v>
      </c>
      <c r="C30" s="3" t="s">
        <v>274</v>
      </c>
      <c r="D30" s="3">
        <v>0.72413799999999995</v>
      </c>
      <c r="E30" s="3" t="s">
        <v>267</v>
      </c>
      <c r="F30" s="3" t="s">
        <v>268</v>
      </c>
    </row>
    <row r="31" spans="1:6" ht="15.75" x14ac:dyDescent="0.25">
      <c r="A31" s="3" t="s">
        <v>264</v>
      </c>
      <c r="B31" s="3" t="s">
        <v>265</v>
      </c>
      <c r="C31" s="3" t="s">
        <v>274</v>
      </c>
      <c r="D31" s="3">
        <v>0.72413799999999995</v>
      </c>
      <c r="E31" s="3" t="s">
        <v>277</v>
      </c>
      <c r="F31" s="3" t="s">
        <v>278</v>
      </c>
    </row>
    <row r="32" spans="1:6" ht="15.75" x14ac:dyDescent="0.25">
      <c r="A32" s="3" t="s">
        <v>264</v>
      </c>
      <c r="B32" s="3" t="s">
        <v>265</v>
      </c>
      <c r="C32" s="3" t="s">
        <v>274</v>
      </c>
      <c r="D32" s="3">
        <v>0.72413799999999995</v>
      </c>
      <c r="E32" s="3" t="s">
        <v>279</v>
      </c>
      <c r="F32" s="3" t="s">
        <v>278</v>
      </c>
    </row>
    <row r="33" spans="1:6" ht="15.75" x14ac:dyDescent="0.25">
      <c r="A33" s="3" t="s">
        <v>264</v>
      </c>
      <c r="B33" s="3" t="s">
        <v>265</v>
      </c>
      <c r="C33" s="3" t="s">
        <v>274</v>
      </c>
      <c r="D33" s="3">
        <v>0.72413799999999995</v>
      </c>
      <c r="E33" s="3" t="s">
        <v>280</v>
      </c>
      <c r="F33" s="3" t="s">
        <v>281</v>
      </c>
    </row>
    <row r="34" spans="1:6" ht="15.75" x14ac:dyDescent="0.25">
      <c r="A34" s="3" t="s">
        <v>264</v>
      </c>
      <c r="B34" s="3" t="s">
        <v>265</v>
      </c>
      <c r="C34" s="3" t="s">
        <v>274</v>
      </c>
      <c r="D34" s="3">
        <v>0.72413799999999995</v>
      </c>
      <c r="E34" s="3" t="s">
        <v>282</v>
      </c>
      <c r="F34" s="3" t="s">
        <v>283</v>
      </c>
    </row>
    <row r="35" spans="1:6" ht="15.75" x14ac:dyDescent="0.25">
      <c r="A35" s="21" t="s">
        <v>284</v>
      </c>
      <c r="B35" s="3" t="s">
        <v>285</v>
      </c>
      <c r="C35" s="3" t="s">
        <v>286</v>
      </c>
      <c r="D35" s="3">
        <v>0.86885199999999996</v>
      </c>
      <c r="E35" s="3" t="s">
        <v>287</v>
      </c>
      <c r="F35" s="3" t="s">
        <v>288</v>
      </c>
    </row>
    <row r="36" spans="1:6" ht="15.75" x14ac:dyDescent="0.25">
      <c r="A36" s="3" t="s">
        <v>284</v>
      </c>
      <c r="B36" s="3" t="s">
        <v>285</v>
      </c>
      <c r="C36" s="3" t="s">
        <v>286</v>
      </c>
      <c r="D36" s="3">
        <v>0.86885199999999996</v>
      </c>
      <c r="E36" s="3" t="s">
        <v>289</v>
      </c>
      <c r="F36" s="3" t="s">
        <v>288</v>
      </c>
    </row>
    <row r="37" spans="1:6" ht="15.75" x14ac:dyDescent="0.25">
      <c r="A37" s="3" t="s">
        <v>284</v>
      </c>
      <c r="B37" s="3" t="s">
        <v>285</v>
      </c>
      <c r="C37" s="3" t="s">
        <v>290</v>
      </c>
      <c r="D37" s="3">
        <v>0.86885199999999996</v>
      </c>
      <c r="E37" s="3" t="s">
        <v>291</v>
      </c>
      <c r="F37" s="3" t="s">
        <v>288</v>
      </c>
    </row>
    <row r="38" spans="1:6" ht="15.75" x14ac:dyDescent="0.25">
      <c r="A38" s="3" t="s">
        <v>284</v>
      </c>
      <c r="B38" s="3" t="s">
        <v>285</v>
      </c>
      <c r="C38" s="3" t="s">
        <v>292</v>
      </c>
      <c r="D38" s="3">
        <v>0.83606599999999998</v>
      </c>
      <c r="E38" s="3" t="s">
        <v>293</v>
      </c>
      <c r="F38" s="3" t="s">
        <v>288</v>
      </c>
    </row>
    <row r="39" spans="1:6" ht="15.75" x14ac:dyDescent="0.25">
      <c r="A39" s="3" t="s">
        <v>284</v>
      </c>
      <c r="B39" s="3" t="s">
        <v>285</v>
      </c>
      <c r="C39" s="3" t="s">
        <v>294</v>
      </c>
      <c r="D39" s="3">
        <v>0.80645199999999995</v>
      </c>
      <c r="E39" s="3" t="s">
        <v>293</v>
      </c>
      <c r="F39" s="3" t="s">
        <v>288</v>
      </c>
    </row>
    <row r="40" spans="1:6" ht="15.75" x14ac:dyDescent="0.25">
      <c r="A40" s="21" t="s">
        <v>295</v>
      </c>
      <c r="B40" s="3" t="s">
        <v>296</v>
      </c>
      <c r="C40" s="3" t="s">
        <v>297</v>
      </c>
      <c r="D40" s="3">
        <v>0.68965500000000002</v>
      </c>
      <c r="E40" s="3" t="s">
        <v>298</v>
      </c>
      <c r="F40" s="3" t="s">
        <v>299</v>
      </c>
    </row>
    <row r="41" spans="1:6" ht="15.75" x14ac:dyDescent="0.25">
      <c r="A41" s="3" t="s">
        <v>295</v>
      </c>
      <c r="B41" s="3" t="s">
        <v>296</v>
      </c>
      <c r="C41" s="3" t="s">
        <v>300</v>
      </c>
      <c r="D41" s="3">
        <v>0.61538499999999996</v>
      </c>
      <c r="E41" s="3" t="s">
        <v>301</v>
      </c>
      <c r="F41" s="3" t="s">
        <v>278</v>
      </c>
    </row>
    <row r="42" spans="1:6" ht="15.75" x14ac:dyDescent="0.25">
      <c r="A42" s="3" t="s">
        <v>295</v>
      </c>
      <c r="B42" s="3" t="s">
        <v>296</v>
      </c>
      <c r="C42" s="3" t="s">
        <v>300</v>
      </c>
      <c r="D42" s="3">
        <v>0.61538499999999996</v>
      </c>
      <c r="E42" s="3" t="s">
        <v>302</v>
      </c>
      <c r="F42" s="3" t="s">
        <v>278</v>
      </c>
    </row>
    <row r="43" spans="1:6" ht="15.75" x14ac:dyDescent="0.25">
      <c r="A43" s="3" t="s">
        <v>295</v>
      </c>
      <c r="B43" s="3" t="s">
        <v>296</v>
      </c>
      <c r="C43" s="3" t="s">
        <v>300</v>
      </c>
      <c r="D43" s="3">
        <v>0.61538499999999996</v>
      </c>
      <c r="E43" s="3" t="s">
        <v>303</v>
      </c>
      <c r="F43" s="3" t="s">
        <v>278</v>
      </c>
    </row>
    <row r="44" spans="1:6" ht="15.75" x14ac:dyDescent="0.25">
      <c r="A44" s="3" t="s">
        <v>295</v>
      </c>
      <c r="B44" s="3" t="s">
        <v>296</v>
      </c>
      <c r="C44" s="3" t="s">
        <v>300</v>
      </c>
      <c r="D44" s="3">
        <v>0.61538499999999996</v>
      </c>
      <c r="E44" s="3" t="s">
        <v>304</v>
      </c>
      <c r="F44" s="3" t="s">
        <v>278</v>
      </c>
    </row>
    <row r="45" spans="1:6" ht="15.75" x14ac:dyDescent="0.25">
      <c r="A45" s="3" t="s">
        <v>295</v>
      </c>
      <c r="B45" s="3" t="s">
        <v>296</v>
      </c>
      <c r="C45" s="3" t="s">
        <v>300</v>
      </c>
      <c r="D45" s="3">
        <v>0.61538499999999996</v>
      </c>
      <c r="E45" s="3" t="s">
        <v>305</v>
      </c>
      <c r="F45" s="3" t="s">
        <v>278</v>
      </c>
    </row>
    <row r="46" spans="1:6" ht="15.75" x14ac:dyDescent="0.25">
      <c r="A46" s="3" t="s">
        <v>295</v>
      </c>
      <c r="B46" s="3" t="s">
        <v>296</v>
      </c>
      <c r="C46" s="3" t="s">
        <v>306</v>
      </c>
      <c r="D46" s="3">
        <v>0.61538499999999996</v>
      </c>
      <c r="E46" s="3" t="s">
        <v>307</v>
      </c>
      <c r="F46" s="3" t="s">
        <v>308</v>
      </c>
    </row>
    <row r="47" spans="1:6" ht="15.75" x14ac:dyDescent="0.25">
      <c r="A47" s="21" t="s">
        <v>309</v>
      </c>
      <c r="B47" s="3" t="s">
        <v>156</v>
      </c>
      <c r="C47" s="3" t="s">
        <v>310</v>
      </c>
      <c r="D47" s="3">
        <v>0.85245899999999997</v>
      </c>
      <c r="E47" s="3" t="s">
        <v>311</v>
      </c>
      <c r="F47" s="3" t="s">
        <v>312</v>
      </c>
    </row>
    <row r="48" spans="1:6" ht="15.75" x14ac:dyDescent="0.25">
      <c r="A48" s="3" t="s">
        <v>309</v>
      </c>
      <c r="B48" s="3" t="s">
        <v>156</v>
      </c>
      <c r="C48" s="3" t="s">
        <v>310</v>
      </c>
      <c r="D48" s="3">
        <v>0.85245899999999997</v>
      </c>
      <c r="E48" s="3" t="s">
        <v>313</v>
      </c>
      <c r="F48" s="3" t="s">
        <v>312</v>
      </c>
    </row>
    <row r="49" spans="1:6" ht="15.75" x14ac:dyDescent="0.25">
      <c r="A49" s="3" t="s">
        <v>309</v>
      </c>
      <c r="B49" s="3" t="s">
        <v>156</v>
      </c>
      <c r="C49" s="3" t="s">
        <v>314</v>
      </c>
      <c r="D49" s="3">
        <v>0.790323</v>
      </c>
      <c r="E49" s="3" t="s">
        <v>315</v>
      </c>
      <c r="F49" s="3" t="s">
        <v>312</v>
      </c>
    </row>
    <row r="50" spans="1:6" ht="15.75" x14ac:dyDescent="0.25">
      <c r="A50" s="3" t="s">
        <v>309</v>
      </c>
      <c r="B50" s="3" t="s">
        <v>156</v>
      </c>
      <c r="C50" s="3" t="s">
        <v>314</v>
      </c>
      <c r="D50" s="3">
        <v>0.790323</v>
      </c>
      <c r="E50" s="3" t="s">
        <v>316</v>
      </c>
      <c r="F50" s="3" t="s">
        <v>312</v>
      </c>
    </row>
    <row r="51" spans="1:6" ht="15.75" x14ac:dyDescent="0.25">
      <c r="A51" s="3" t="s">
        <v>309</v>
      </c>
      <c r="B51" s="3" t="s">
        <v>156</v>
      </c>
      <c r="C51" s="3" t="s">
        <v>314</v>
      </c>
      <c r="D51" s="3">
        <v>0.790323</v>
      </c>
      <c r="E51" s="3" t="s">
        <v>317</v>
      </c>
      <c r="F51" s="3" t="s">
        <v>312</v>
      </c>
    </row>
    <row r="52" spans="1:6" ht="15.75" x14ac:dyDescent="0.25">
      <c r="A52" s="3" t="s">
        <v>309</v>
      </c>
      <c r="B52" s="3" t="s">
        <v>156</v>
      </c>
      <c r="C52" s="3" t="s">
        <v>314</v>
      </c>
      <c r="D52" s="3">
        <v>0.790323</v>
      </c>
      <c r="E52" s="3" t="s">
        <v>311</v>
      </c>
      <c r="F52" s="3" t="s">
        <v>312</v>
      </c>
    </row>
    <row r="53" spans="1:6" ht="15.75" x14ac:dyDescent="0.25">
      <c r="A53" s="3" t="s">
        <v>309</v>
      </c>
      <c r="B53" s="3" t="s">
        <v>156</v>
      </c>
      <c r="C53" s="3" t="s">
        <v>314</v>
      </c>
      <c r="D53" s="3">
        <v>0.790323</v>
      </c>
      <c r="E53" s="3" t="s">
        <v>313</v>
      </c>
      <c r="F53" s="3" t="s">
        <v>312</v>
      </c>
    </row>
    <row r="54" spans="1:6" ht="15.75" x14ac:dyDescent="0.25">
      <c r="A54" s="3" t="s">
        <v>309</v>
      </c>
      <c r="B54" s="3" t="s">
        <v>156</v>
      </c>
      <c r="C54" s="3" t="s">
        <v>314</v>
      </c>
      <c r="D54" s="3">
        <v>0.790323</v>
      </c>
      <c r="E54" s="3" t="s">
        <v>318</v>
      </c>
      <c r="F54" s="3" t="s">
        <v>312</v>
      </c>
    </row>
    <row r="55" spans="1:6" ht="15.75" x14ac:dyDescent="0.25">
      <c r="A55" s="3" t="s">
        <v>309</v>
      </c>
      <c r="B55" s="3" t="s">
        <v>156</v>
      </c>
      <c r="C55" s="3" t="s">
        <v>314</v>
      </c>
      <c r="D55" s="3">
        <v>0.790323</v>
      </c>
      <c r="E55" s="3" t="s">
        <v>319</v>
      </c>
      <c r="F55" s="3" t="s">
        <v>312</v>
      </c>
    </row>
    <row r="56" spans="1:6" ht="15.75" x14ac:dyDescent="0.25">
      <c r="A56" s="3" t="s">
        <v>309</v>
      </c>
      <c r="B56" s="3" t="s">
        <v>156</v>
      </c>
      <c r="C56" s="3" t="s">
        <v>314</v>
      </c>
      <c r="D56" s="3">
        <v>0.790323</v>
      </c>
      <c r="E56" s="3" t="s">
        <v>320</v>
      </c>
      <c r="F56" s="3" t="s">
        <v>312</v>
      </c>
    </row>
    <row r="57" spans="1:6" ht="15.75" x14ac:dyDescent="0.25">
      <c r="A57" s="3" t="s">
        <v>309</v>
      </c>
      <c r="B57" s="3" t="s">
        <v>156</v>
      </c>
      <c r="C57" s="3" t="s">
        <v>314</v>
      </c>
      <c r="D57" s="3">
        <v>0.790323</v>
      </c>
      <c r="E57" s="3" t="s">
        <v>321</v>
      </c>
      <c r="F57" s="3" t="s">
        <v>312</v>
      </c>
    </row>
    <row r="58" spans="1:6" ht="15.75" x14ac:dyDescent="0.25">
      <c r="A58" s="3" t="s">
        <v>309</v>
      </c>
      <c r="B58" s="3" t="s">
        <v>156</v>
      </c>
      <c r="C58" s="3" t="s">
        <v>314</v>
      </c>
      <c r="D58" s="3">
        <v>0.790323</v>
      </c>
      <c r="E58" s="3" t="s">
        <v>322</v>
      </c>
      <c r="F58" s="3" t="s">
        <v>312</v>
      </c>
    </row>
    <row r="59" spans="1:6" ht="15.75" x14ac:dyDescent="0.25">
      <c r="A59" s="3" t="s">
        <v>309</v>
      </c>
      <c r="B59" s="3" t="s">
        <v>156</v>
      </c>
      <c r="C59" s="3" t="s">
        <v>323</v>
      </c>
      <c r="D59" s="3">
        <v>0.790323</v>
      </c>
      <c r="E59" s="3" t="s">
        <v>315</v>
      </c>
      <c r="F59" s="3" t="s">
        <v>312</v>
      </c>
    </row>
    <row r="60" spans="1:6" ht="15.75" x14ac:dyDescent="0.25">
      <c r="A60" s="3" t="s">
        <v>309</v>
      </c>
      <c r="B60" s="3" t="s">
        <v>156</v>
      </c>
      <c r="C60" s="3" t="s">
        <v>323</v>
      </c>
      <c r="D60" s="3">
        <v>0.790323</v>
      </c>
      <c r="E60" s="3" t="s">
        <v>316</v>
      </c>
      <c r="F60" s="3" t="s">
        <v>312</v>
      </c>
    </row>
    <row r="61" spans="1:6" ht="15.75" x14ac:dyDescent="0.25">
      <c r="A61" s="3" t="s">
        <v>309</v>
      </c>
      <c r="B61" s="3" t="s">
        <v>156</v>
      </c>
      <c r="C61" s="3" t="s">
        <v>323</v>
      </c>
      <c r="D61" s="3">
        <v>0.790323</v>
      </c>
      <c r="E61" s="3" t="s">
        <v>317</v>
      </c>
      <c r="F61" s="3" t="s">
        <v>312</v>
      </c>
    </row>
    <row r="62" spans="1:6" ht="15.75" x14ac:dyDescent="0.25">
      <c r="A62" s="3" t="s">
        <v>309</v>
      </c>
      <c r="B62" s="3" t="s">
        <v>156</v>
      </c>
      <c r="C62" s="3" t="s">
        <v>323</v>
      </c>
      <c r="D62" s="3">
        <v>0.790323</v>
      </c>
      <c r="E62" s="3" t="s">
        <v>311</v>
      </c>
      <c r="F62" s="3" t="s">
        <v>312</v>
      </c>
    </row>
    <row r="63" spans="1:6" ht="15.75" x14ac:dyDescent="0.25">
      <c r="A63" s="3" t="s">
        <v>309</v>
      </c>
      <c r="B63" s="3" t="s">
        <v>156</v>
      </c>
      <c r="C63" s="3" t="s">
        <v>323</v>
      </c>
      <c r="D63" s="3">
        <v>0.790323</v>
      </c>
      <c r="E63" s="3" t="s">
        <v>313</v>
      </c>
      <c r="F63" s="3" t="s">
        <v>312</v>
      </c>
    </row>
    <row r="64" spans="1:6" ht="15.75" x14ac:dyDescent="0.25">
      <c r="A64" s="3" t="s">
        <v>309</v>
      </c>
      <c r="B64" s="3" t="s">
        <v>156</v>
      </c>
      <c r="C64" s="3" t="s">
        <v>323</v>
      </c>
      <c r="D64" s="3">
        <v>0.790323</v>
      </c>
      <c r="E64" s="3" t="s">
        <v>318</v>
      </c>
      <c r="F64" s="3" t="s">
        <v>312</v>
      </c>
    </row>
    <row r="65" spans="1:6" ht="15.75" x14ac:dyDescent="0.25">
      <c r="A65" s="3" t="s">
        <v>309</v>
      </c>
      <c r="B65" s="3" t="s">
        <v>156</v>
      </c>
      <c r="C65" s="3" t="s">
        <v>323</v>
      </c>
      <c r="D65" s="3">
        <v>0.790323</v>
      </c>
      <c r="E65" s="3" t="s">
        <v>319</v>
      </c>
      <c r="F65" s="3" t="s">
        <v>312</v>
      </c>
    </row>
    <row r="66" spans="1:6" ht="15.75" x14ac:dyDescent="0.25">
      <c r="A66" s="3" t="s">
        <v>309</v>
      </c>
      <c r="B66" s="3" t="s">
        <v>156</v>
      </c>
      <c r="C66" s="3" t="s">
        <v>323</v>
      </c>
      <c r="D66" s="3">
        <v>0.790323</v>
      </c>
      <c r="E66" s="3" t="s">
        <v>320</v>
      </c>
      <c r="F66" s="3" t="s">
        <v>312</v>
      </c>
    </row>
    <row r="67" spans="1:6" ht="15.75" x14ac:dyDescent="0.25">
      <c r="A67" s="3" t="s">
        <v>309</v>
      </c>
      <c r="B67" s="3" t="s">
        <v>156</v>
      </c>
      <c r="C67" s="3" t="s">
        <v>323</v>
      </c>
      <c r="D67" s="3">
        <v>0.790323</v>
      </c>
      <c r="E67" s="3" t="s">
        <v>321</v>
      </c>
      <c r="F67" s="3" t="s">
        <v>312</v>
      </c>
    </row>
    <row r="68" spans="1:6" ht="15.75" x14ac:dyDescent="0.25">
      <c r="A68" s="3" t="s">
        <v>309</v>
      </c>
      <c r="B68" s="3" t="s">
        <v>156</v>
      </c>
      <c r="C68" s="3" t="s">
        <v>323</v>
      </c>
      <c r="D68" s="3">
        <v>0.790323</v>
      </c>
      <c r="E68" s="3" t="s">
        <v>322</v>
      </c>
      <c r="F68" s="3" t="s">
        <v>312</v>
      </c>
    </row>
    <row r="69" spans="1:6" ht="15.75" x14ac:dyDescent="0.25">
      <c r="A69" s="3" t="s">
        <v>309</v>
      </c>
      <c r="B69" s="3" t="s">
        <v>156</v>
      </c>
      <c r="C69" s="3" t="s">
        <v>324</v>
      </c>
      <c r="D69" s="3">
        <v>0.60655700000000001</v>
      </c>
      <c r="E69" s="3" t="s">
        <v>325</v>
      </c>
      <c r="F69" s="3" t="s">
        <v>326</v>
      </c>
    </row>
    <row r="70" spans="1:6" ht="15.75" x14ac:dyDescent="0.25">
      <c r="A70" s="3" t="s">
        <v>309</v>
      </c>
      <c r="B70" s="3" t="s">
        <v>156</v>
      </c>
      <c r="C70" s="3" t="s">
        <v>324</v>
      </c>
      <c r="D70" s="3">
        <v>0.60655700000000001</v>
      </c>
      <c r="E70" s="3" t="s">
        <v>327</v>
      </c>
      <c r="F70" s="3" t="s">
        <v>328</v>
      </c>
    </row>
    <row r="71" spans="1:6" ht="15.75" x14ac:dyDescent="0.25">
      <c r="A71" s="3" t="s">
        <v>309</v>
      </c>
      <c r="B71" s="3" t="s">
        <v>156</v>
      </c>
      <c r="C71" s="3" t="s">
        <v>324</v>
      </c>
      <c r="D71" s="3">
        <v>0.60655700000000001</v>
      </c>
      <c r="E71" s="3" t="s">
        <v>319</v>
      </c>
      <c r="F71" s="3" t="s">
        <v>312</v>
      </c>
    </row>
    <row r="72" spans="1:6" ht="15.75" x14ac:dyDescent="0.25">
      <c r="A72" s="6" t="s">
        <v>329</v>
      </c>
      <c r="B72" s="3" t="s">
        <v>330</v>
      </c>
      <c r="C72" s="3" t="s">
        <v>331</v>
      </c>
      <c r="D72" s="3">
        <v>0.61764699999999995</v>
      </c>
      <c r="E72" s="3" t="s">
        <v>271</v>
      </c>
      <c r="F72" s="3" t="s">
        <v>272</v>
      </c>
    </row>
    <row r="73" spans="1:6" ht="15.75" x14ac:dyDescent="0.25">
      <c r="A73" s="21" t="s">
        <v>332</v>
      </c>
      <c r="B73" s="3" t="s">
        <v>333</v>
      </c>
      <c r="C73" s="3" t="s">
        <v>334</v>
      </c>
      <c r="D73" s="3">
        <v>0.90909099999999998</v>
      </c>
      <c r="E73" s="3" t="s">
        <v>335</v>
      </c>
      <c r="F73" s="3" t="s">
        <v>336</v>
      </c>
    </row>
    <row r="74" spans="1:6" ht="15.75" x14ac:dyDescent="0.25">
      <c r="A74" s="3" t="s">
        <v>332</v>
      </c>
      <c r="B74" s="3" t="s">
        <v>333</v>
      </c>
      <c r="C74" s="3" t="s">
        <v>334</v>
      </c>
      <c r="D74" s="3">
        <v>0.90909099999999998</v>
      </c>
      <c r="E74" s="3" t="s">
        <v>337</v>
      </c>
      <c r="F74" s="3" t="s">
        <v>336</v>
      </c>
    </row>
    <row r="75" spans="1:6" ht="15.75" x14ac:dyDescent="0.25">
      <c r="A75" s="3" t="s">
        <v>332</v>
      </c>
      <c r="B75" s="3" t="s">
        <v>333</v>
      </c>
      <c r="C75" s="3" t="s">
        <v>338</v>
      </c>
      <c r="D75" s="3">
        <v>0.85714299999999999</v>
      </c>
      <c r="E75" s="3" t="s">
        <v>335</v>
      </c>
      <c r="F75" s="3" t="s">
        <v>336</v>
      </c>
    </row>
    <row r="76" spans="1:6" ht="15.75" x14ac:dyDescent="0.25">
      <c r="A76" s="3" t="s">
        <v>332</v>
      </c>
      <c r="B76" s="3" t="s">
        <v>333</v>
      </c>
      <c r="C76" s="3" t="s">
        <v>338</v>
      </c>
      <c r="D76" s="3">
        <v>0.85714299999999999</v>
      </c>
      <c r="E76" s="3" t="s">
        <v>337</v>
      </c>
      <c r="F76" s="3" t="s">
        <v>336</v>
      </c>
    </row>
    <row r="77" spans="1:6" ht="15.75" x14ac:dyDescent="0.25">
      <c r="A77" s="3" t="s">
        <v>332</v>
      </c>
      <c r="B77" s="3" t="s">
        <v>333</v>
      </c>
      <c r="C77" s="3" t="s">
        <v>339</v>
      </c>
      <c r="D77" s="3">
        <v>0.75</v>
      </c>
      <c r="E77" s="3" t="s">
        <v>335</v>
      </c>
      <c r="F77" s="3" t="s">
        <v>336</v>
      </c>
    </row>
    <row r="78" spans="1:6" ht="15.75" x14ac:dyDescent="0.25">
      <c r="A78" s="3" t="s">
        <v>332</v>
      </c>
      <c r="B78" s="3" t="s">
        <v>333</v>
      </c>
      <c r="C78" s="3" t="s">
        <v>339</v>
      </c>
      <c r="D78" s="3">
        <v>0.75</v>
      </c>
      <c r="E78" s="3" t="s">
        <v>337</v>
      </c>
      <c r="F78" s="3" t="s">
        <v>336</v>
      </c>
    </row>
    <row r="79" spans="1:6" ht="15.75" x14ac:dyDescent="0.25">
      <c r="A79" s="21" t="s">
        <v>340</v>
      </c>
      <c r="B79" s="3" t="s">
        <v>341</v>
      </c>
      <c r="C79" s="3" t="s">
        <v>342</v>
      </c>
      <c r="D79" s="3">
        <v>0.736842</v>
      </c>
      <c r="E79" s="3" t="s">
        <v>343</v>
      </c>
      <c r="F79" s="3" t="s">
        <v>344</v>
      </c>
    </row>
    <row r="80" spans="1:6" ht="15.75" x14ac:dyDescent="0.25">
      <c r="A80" s="3" t="s">
        <v>340</v>
      </c>
      <c r="B80" s="3" t="s">
        <v>341</v>
      </c>
      <c r="C80" s="3" t="s">
        <v>345</v>
      </c>
      <c r="D80" s="3">
        <v>0.66666700000000001</v>
      </c>
      <c r="E80" s="3" t="s">
        <v>346</v>
      </c>
      <c r="F80" s="3" t="s">
        <v>347</v>
      </c>
    </row>
    <row r="81" spans="1:6" ht="15.75" x14ac:dyDescent="0.25">
      <c r="A81" s="3" t="s">
        <v>340</v>
      </c>
      <c r="B81" s="3" t="s">
        <v>341</v>
      </c>
      <c r="C81" s="3" t="s">
        <v>345</v>
      </c>
      <c r="D81" s="3">
        <v>0.66666700000000001</v>
      </c>
      <c r="E81" s="3" t="s">
        <v>348</v>
      </c>
      <c r="F81" s="3" t="s">
        <v>349</v>
      </c>
    </row>
    <row r="82" spans="1:6" ht="15.75" x14ac:dyDescent="0.25">
      <c r="A82" s="3" t="s">
        <v>340</v>
      </c>
      <c r="B82" s="3" t="s">
        <v>341</v>
      </c>
      <c r="C82" s="3" t="s">
        <v>345</v>
      </c>
      <c r="D82" s="3">
        <v>0.66666700000000001</v>
      </c>
      <c r="E82" s="3" t="s">
        <v>350</v>
      </c>
      <c r="F82" s="3" t="s">
        <v>351</v>
      </c>
    </row>
    <row r="83" spans="1:6" ht="15.75" x14ac:dyDescent="0.25">
      <c r="A83" s="3" t="s">
        <v>340</v>
      </c>
      <c r="B83" s="3" t="s">
        <v>341</v>
      </c>
      <c r="C83" s="3" t="s">
        <v>345</v>
      </c>
      <c r="D83" s="3">
        <v>0.66666700000000001</v>
      </c>
      <c r="E83" s="3" t="s">
        <v>352</v>
      </c>
      <c r="F83" s="3" t="s">
        <v>347</v>
      </c>
    </row>
    <row r="84" spans="1:6" ht="15.75" x14ac:dyDescent="0.25">
      <c r="A84" s="3" t="s">
        <v>340</v>
      </c>
      <c r="B84" s="3" t="s">
        <v>341</v>
      </c>
      <c r="C84" s="3" t="s">
        <v>353</v>
      </c>
      <c r="D84" s="3">
        <v>0.66666700000000001</v>
      </c>
      <c r="E84" s="3" t="s">
        <v>354</v>
      </c>
      <c r="F84" s="3" t="s">
        <v>355</v>
      </c>
    </row>
    <row r="85" spans="1:6" ht="15.75" x14ac:dyDescent="0.25">
      <c r="A85" s="3" t="s">
        <v>340</v>
      </c>
      <c r="B85" s="3" t="s">
        <v>341</v>
      </c>
      <c r="C85" s="3" t="s">
        <v>356</v>
      </c>
      <c r="D85" s="3">
        <v>0.63636400000000004</v>
      </c>
      <c r="E85" s="3" t="s">
        <v>357</v>
      </c>
      <c r="F85" s="3" t="s">
        <v>358</v>
      </c>
    </row>
    <row r="86" spans="1:6" ht="15.75" x14ac:dyDescent="0.25">
      <c r="A86" s="3" t="s">
        <v>340</v>
      </c>
      <c r="B86" s="3" t="s">
        <v>341</v>
      </c>
      <c r="C86" s="3" t="s">
        <v>356</v>
      </c>
      <c r="D86" s="3">
        <v>0.63636400000000004</v>
      </c>
      <c r="E86" s="3" t="s">
        <v>343</v>
      </c>
      <c r="F86" s="3" t="s">
        <v>344</v>
      </c>
    </row>
    <row r="87" spans="1:6" ht="15.75" x14ac:dyDescent="0.25">
      <c r="A87" s="3" t="s">
        <v>340</v>
      </c>
      <c r="B87" s="3" t="s">
        <v>341</v>
      </c>
      <c r="C87" s="3" t="s">
        <v>356</v>
      </c>
      <c r="D87" s="3">
        <v>0.63636400000000004</v>
      </c>
      <c r="E87" s="3" t="s">
        <v>359</v>
      </c>
      <c r="F87" s="3" t="s">
        <v>360</v>
      </c>
    </row>
    <row r="88" spans="1:6" ht="15.75" x14ac:dyDescent="0.25">
      <c r="A88" s="3" t="s">
        <v>340</v>
      </c>
      <c r="B88" s="3" t="s">
        <v>341</v>
      </c>
      <c r="C88" s="3" t="s">
        <v>361</v>
      </c>
      <c r="D88" s="3">
        <v>0.63636400000000004</v>
      </c>
      <c r="E88" s="3" t="s">
        <v>343</v>
      </c>
      <c r="F88" s="3" t="s">
        <v>344</v>
      </c>
    </row>
    <row r="89" spans="1:6" ht="15.75" x14ac:dyDescent="0.25">
      <c r="A89" s="6" t="s">
        <v>362</v>
      </c>
      <c r="B89" s="3" t="s">
        <v>176</v>
      </c>
      <c r="C89" s="3" t="s">
        <v>363</v>
      </c>
      <c r="D89" s="3">
        <v>0.66666700000000001</v>
      </c>
      <c r="E89" s="3" t="s">
        <v>364</v>
      </c>
      <c r="F89" s="3" t="s">
        <v>365</v>
      </c>
    </row>
    <row r="90" spans="1:6" ht="15.75" x14ac:dyDescent="0.25">
      <c r="A90" s="3" t="s">
        <v>362</v>
      </c>
      <c r="B90" s="3" t="s">
        <v>176</v>
      </c>
      <c r="C90" s="3" t="s">
        <v>366</v>
      </c>
      <c r="D90" s="3">
        <v>0.61904800000000004</v>
      </c>
      <c r="E90" s="3" t="s">
        <v>367</v>
      </c>
      <c r="F90" s="3" t="s">
        <v>368</v>
      </c>
    </row>
    <row r="91" spans="1:6" ht="15.75" x14ac:dyDescent="0.25">
      <c r="A91" s="3" t="s">
        <v>362</v>
      </c>
      <c r="B91" s="3" t="s">
        <v>176</v>
      </c>
      <c r="C91" s="3" t="s">
        <v>369</v>
      </c>
      <c r="D91" s="3">
        <v>0.61111099999999996</v>
      </c>
      <c r="E91" s="3" t="s">
        <v>370</v>
      </c>
      <c r="F91" s="3" t="s">
        <v>371</v>
      </c>
    </row>
    <row r="92" spans="1:6" ht="15.75" x14ac:dyDescent="0.25">
      <c r="A92" s="3" t="s">
        <v>362</v>
      </c>
      <c r="B92" s="3" t="s">
        <v>176</v>
      </c>
      <c r="C92" s="3" t="s">
        <v>372</v>
      </c>
      <c r="D92" s="3">
        <v>0.61111099999999996</v>
      </c>
      <c r="E92" s="3" t="s">
        <v>370</v>
      </c>
      <c r="F92" s="3" t="s">
        <v>371</v>
      </c>
    </row>
    <row r="93" spans="1:6" ht="15.75" x14ac:dyDescent="0.25">
      <c r="A93" s="3" t="s">
        <v>362</v>
      </c>
      <c r="B93" s="3" t="s">
        <v>176</v>
      </c>
      <c r="C93" s="3" t="s">
        <v>373</v>
      </c>
      <c r="D93" s="3">
        <v>0.61111099999999996</v>
      </c>
      <c r="E93" s="3" t="s">
        <v>374</v>
      </c>
      <c r="F93" s="3" t="s">
        <v>375</v>
      </c>
    </row>
    <row r="94" spans="1:6" ht="15.75" x14ac:dyDescent="0.25">
      <c r="A94" s="3" t="s">
        <v>362</v>
      </c>
      <c r="B94" s="3" t="s">
        <v>176</v>
      </c>
      <c r="C94" s="3" t="s">
        <v>373</v>
      </c>
      <c r="D94" s="3">
        <v>0.61111099999999996</v>
      </c>
      <c r="E94" s="3" t="s">
        <v>376</v>
      </c>
      <c r="F94" s="3" t="s">
        <v>375</v>
      </c>
    </row>
    <row r="95" spans="1:6" ht="15.75" x14ac:dyDescent="0.25">
      <c r="A95" s="3" t="s">
        <v>362</v>
      </c>
      <c r="B95" s="3" t="s">
        <v>176</v>
      </c>
      <c r="C95" s="3" t="s">
        <v>373</v>
      </c>
      <c r="D95" s="3">
        <v>0.61111099999999996</v>
      </c>
      <c r="E95" s="3" t="s">
        <v>377</v>
      </c>
      <c r="F95" s="3" t="s">
        <v>375</v>
      </c>
    </row>
    <row r="96" spans="1:6" ht="15.75" x14ac:dyDescent="0.25">
      <c r="A96" s="3" t="s">
        <v>362</v>
      </c>
      <c r="B96" s="3" t="s">
        <v>176</v>
      </c>
      <c r="C96" s="3" t="s">
        <v>373</v>
      </c>
      <c r="D96" s="3">
        <v>0.61111099999999996</v>
      </c>
      <c r="E96" s="3" t="s">
        <v>378</v>
      </c>
      <c r="F96" s="3" t="s">
        <v>375</v>
      </c>
    </row>
    <row r="97" spans="1:6" ht="15.75" x14ac:dyDescent="0.25">
      <c r="A97" s="3" t="s">
        <v>362</v>
      </c>
      <c r="B97" s="3" t="s">
        <v>176</v>
      </c>
      <c r="C97" s="3" t="s">
        <v>379</v>
      </c>
      <c r="D97" s="3">
        <v>0.61111099999999996</v>
      </c>
      <c r="E97" s="3" t="s">
        <v>380</v>
      </c>
      <c r="F97" s="3" t="s">
        <v>365</v>
      </c>
    </row>
    <row r="98" spans="1:6" ht="15.75" x14ac:dyDescent="0.25">
      <c r="A98" s="3" t="s">
        <v>362</v>
      </c>
      <c r="B98" s="3" t="s">
        <v>176</v>
      </c>
      <c r="C98" s="3" t="s">
        <v>381</v>
      </c>
      <c r="D98" s="3">
        <v>0.61111099999999996</v>
      </c>
      <c r="E98" s="3" t="s">
        <v>376</v>
      </c>
      <c r="F98" s="3" t="s">
        <v>375</v>
      </c>
    </row>
    <row r="99" spans="1:6" ht="15.75" x14ac:dyDescent="0.25">
      <c r="A99" s="21" t="s">
        <v>382</v>
      </c>
      <c r="B99" s="3" t="s">
        <v>181</v>
      </c>
      <c r="C99" s="3" t="s">
        <v>383</v>
      </c>
      <c r="D99" s="3">
        <v>0.83333299999999999</v>
      </c>
      <c r="E99" s="3" t="s">
        <v>384</v>
      </c>
      <c r="F99" s="3" t="s">
        <v>278</v>
      </c>
    </row>
    <row r="100" spans="1:6" ht="15.75" x14ac:dyDescent="0.25">
      <c r="A100" s="3" t="s">
        <v>382</v>
      </c>
      <c r="B100" s="3" t="s">
        <v>181</v>
      </c>
      <c r="C100" s="3" t="s">
        <v>385</v>
      </c>
      <c r="D100" s="3">
        <v>0.83333299999999999</v>
      </c>
      <c r="E100" s="3" t="s">
        <v>386</v>
      </c>
      <c r="F100" s="3" t="s">
        <v>387</v>
      </c>
    </row>
    <row r="101" spans="1:6" ht="15.75" x14ac:dyDescent="0.25">
      <c r="A101" s="3" t="s">
        <v>382</v>
      </c>
      <c r="B101" s="3" t="s">
        <v>181</v>
      </c>
      <c r="C101" s="3" t="s">
        <v>388</v>
      </c>
      <c r="D101" s="3">
        <v>0.64705900000000005</v>
      </c>
      <c r="E101" s="3" t="s">
        <v>386</v>
      </c>
      <c r="F101" s="3" t="s">
        <v>387</v>
      </c>
    </row>
    <row r="102" spans="1:6" ht="15.75" x14ac:dyDescent="0.25">
      <c r="A102" s="3" t="s">
        <v>382</v>
      </c>
      <c r="B102" s="3" t="s">
        <v>181</v>
      </c>
      <c r="C102" s="3" t="s">
        <v>389</v>
      </c>
      <c r="D102" s="3">
        <v>0.631579</v>
      </c>
      <c r="E102" s="3" t="s">
        <v>390</v>
      </c>
      <c r="F102" s="3" t="s">
        <v>387</v>
      </c>
    </row>
    <row r="103" spans="1:6" ht="15.75" x14ac:dyDescent="0.25">
      <c r="A103" s="3" t="s">
        <v>382</v>
      </c>
      <c r="B103" s="3" t="s">
        <v>181</v>
      </c>
      <c r="C103" s="3" t="s">
        <v>391</v>
      </c>
      <c r="D103" s="3">
        <v>0.631579</v>
      </c>
      <c r="E103" s="3" t="s">
        <v>392</v>
      </c>
      <c r="F103" s="3" t="s">
        <v>278</v>
      </c>
    </row>
    <row r="104" spans="1:6" ht="15.75" x14ac:dyDescent="0.25">
      <c r="A104" s="21" t="s">
        <v>393</v>
      </c>
      <c r="B104" s="3" t="s">
        <v>186</v>
      </c>
      <c r="C104" s="3" t="s">
        <v>394</v>
      </c>
      <c r="D104" s="3">
        <v>0.83870999999999996</v>
      </c>
      <c r="E104" s="3" t="s">
        <v>395</v>
      </c>
      <c r="F104" s="3" t="s">
        <v>278</v>
      </c>
    </row>
    <row r="105" spans="1:6" ht="15.75" x14ac:dyDescent="0.25">
      <c r="A105" s="3" t="s">
        <v>393</v>
      </c>
      <c r="B105" s="3" t="s">
        <v>186</v>
      </c>
      <c r="C105" s="3" t="s">
        <v>394</v>
      </c>
      <c r="D105" s="3">
        <v>0.83870999999999996</v>
      </c>
      <c r="E105" s="3" t="s">
        <v>396</v>
      </c>
      <c r="F105" s="3" t="s">
        <v>397</v>
      </c>
    </row>
    <row r="106" spans="1:6" ht="15.75" x14ac:dyDescent="0.25">
      <c r="A106" s="21" t="s">
        <v>398</v>
      </c>
      <c r="B106" s="3" t="s">
        <v>193</v>
      </c>
      <c r="C106" s="3" t="s">
        <v>399</v>
      </c>
      <c r="D106" s="3">
        <v>0.77083299999999999</v>
      </c>
      <c r="E106" s="3" t="s">
        <v>400</v>
      </c>
      <c r="F106" s="3" t="s">
        <v>288</v>
      </c>
    </row>
    <row r="107" spans="1:6" ht="15.75" x14ac:dyDescent="0.25">
      <c r="A107" s="3" t="s">
        <v>398</v>
      </c>
      <c r="B107" s="3" t="s">
        <v>193</v>
      </c>
      <c r="C107" s="3" t="s">
        <v>399</v>
      </c>
      <c r="D107" s="3">
        <v>0.77083299999999999</v>
      </c>
      <c r="E107" s="3" t="s">
        <v>287</v>
      </c>
      <c r="F107" s="3" t="s">
        <v>288</v>
      </c>
    </row>
    <row r="108" spans="1:6" ht="15.75" x14ac:dyDescent="0.25">
      <c r="A108" s="3" t="s">
        <v>398</v>
      </c>
      <c r="B108" s="3" t="s">
        <v>193</v>
      </c>
      <c r="C108" s="3" t="s">
        <v>399</v>
      </c>
      <c r="D108" s="3">
        <v>0.77083299999999999</v>
      </c>
      <c r="E108" s="3" t="s">
        <v>401</v>
      </c>
      <c r="F108" s="3" t="s">
        <v>288</v>
      </c>
    </row>
    <row r="109" spans="1:6" ht="15.75" x14ac:dyDescent="0.25">
      <c r="A109" s="3" t="s">
        <v>398</v>
      </c>
      <c r="B109" s="3" t="s">
        <v>193</v>
      </c>
      <c r="C109" s="3" t="s">
        <v>399</v>
      </c>
      <c r="D109" s="3">
        <v>0.77083299999999999</v>
      </c>
      <c r="E109" s="3" t="s">
        <v>402</v>
      </c>
      <c r="F109" s="3" t="s">
        <v>288</v>
      </c>
    </row>
    <row r="110" spans="1:6" ht="15.75" x14ac:dyDescent="0.25">
      <c r="A110" s="3" t="s">
        <v>398</v>
      </c>
      <c r="B110" s="3" t="s">
        <v>193</v>
      </c>
      <c r="C110" s="3" t="s">
        <v>399</v>
      </c>
      <c r="D110" s="3">
        <v>0.77083299999999999</v>
      </c>
      <c r="E110" s="3" t="s">
        <v>403</v>
      </c>
      <c r="F110" s="3" t="s">
        <v>288</v>
      </c>
    </row>
    <row r="111" spans="1:6" ht="15.75" x14ac:dyDescent="0.25">
      <c r="A111" s="3" t="s">
        <v>398</v>
      </c>
      <c r="B111" s="3" t="s">
        <v>193</v>
      </c>
      <c r="C111" s="3" t="s">
        <v>399</v>
      </c>
      <c r="D111" s="3">
        <v>0.77083299999999999</v>
      </c>
      <c r="E111" s="3" t="s">
        <v>404</v>
      </c>
      <c r="F111" s="3" t="s">
        <v>288</v>
      </c>
    </row>
    <row r="112" spans="1:6" ht="15.75" x14ac:dyDescent="0.25">
      <c r="A112" s="3" t="s">
        <v>398</v>
      </c>
      <c r="B112" s="3" t="s">
        <v>193</v>
      </c>
      <c r="C112" s="3" t="s">
        <v>399</v>
      </c>
      <c r="D112" s="3">
        <v>0.77083299999999999</v>
      </c>
      <c r="E112" s="3" t="s">
        <v>405</v>
      </c>
      <c r="F112" s="3" t="s">
        <v>288</v>
      </c>
    </row>
    <row r="113" spans="1:6" ht="15.75" x14ac:dyDescent="0.25">
      <c r="A113" s="3" t="s">
        <v>398</v>
      </c>
      <c r="B113" s="3" t="s">
        <v>193</v>
      </c>
      <c r="C113" s="3" t="s">
        <v>399</v>
      </c>
      <c r="D113" s="3">
        <v>0.77083299999999999</v>
      </c>
      <c r="E113" s="3" t="s">
        <v>406</v>
      </c>
      <c r="F113" s="3" t="s">
        <v>288</v>
      </c>
    </row>
    <row r="114" spans="1:6" ht="15.75" x14ac:dyDescent="0.25">
      <c r="A114" s="3" t="s">
        <v>398</v>
      </c>
      <c r="B114" s="3" t="s">
        <v>193</v>
      </c>
      <c r="C114" s="3" t="s">
        <v>399</v>
      </c>
      <c r="D114" s="3">
        <v>0.77083299999999999</v>
      </c>
      <c r="E114" s="3" t="s">
        <v>293</v>
      </c>
      <c r="F114" s="3" t="s">
        <v>288</v>
      </c>
    </row>
    <row r="115" spans="1:6" ht="15.75" x14ac:dyDescent="0.25">
      <c r="A115" s="3" t="s">
        <v>398</v>
      </c>
      <c r="B115" s="3" t="s">
        <v>193</v>
      </c>
      <c r="C115" s="3" t="s">
        <v>407</v>
      </c>
      <c r="D115" s="3">
        <v>0.76363599999999998</v>
      </c>
      <c r="E115" s="3" t="s">
        <v>408</v>
      </c>
      <c r="F115" s="3" t="s">
        <v>288</v>
      </c>
    </row>
    <row r="116" spans="1:6" ht="15.75" x14ac:dyDescent="0.25">
      <c r="A116" s="3" t="s">
        <v>398</v>
      </c>
      <c r="B116" s="3" t="s">
        <v>193</v>
      </c>
      <c r="C116" s="3" t="s">
        <v>409</v>
      </c>
      <c r="D116" s="3">
        <v>0.72548999999999997</v>
      </c>
      <c r="E116" s="3" t="s">
        <v>410</v>
      </c>
      <c r="F116" s="3" t="s">
        <v>288</v>
      </c>
    </row>
    <row r="117" spans="1:6" ht="15.75" x14ac:dyDescent="0.25">
      <c r="A117" s="3" t="s">
        <v>398</v>
      </c>
      <c r="B117" s="3" t="s">
        <v>193</v>
      </c>
      <c r="C117" s="3" t="s">
        <v>409</v>
      </c>
      <c r="D117" s="3">
        <v>0.72548999999999997</v>
      </c>
      <c r="E117" s="3" t="s">
        <v>411</v>
      </c>
      <c r="F117" s="3" t="s">
        <v>288</v>
      </c>
    </row>
    <row r="118" spans="1:6" ht="15.75" x14ac:dyDescent="0.25">
      <c r="A118" s="3" t="s">
        <v>398</v>
      </c>
      <c r="B118" s="3" t="s">
        <v>193</v>
      </c>
      <c r="C118" s="3" t="s">
        <v>409</v>
      </c>
      <c r="D118" s="3">
        <v>0.72548999999999997</v>
      </c>
      <c r="E118" s="3" t="s">
        <v>412</v>
      </c>
      <c r="F118" s="3" t="s">
        <v>288</v>
      </c>
    </row>
    <row r="119" spans="1:6" ht="15.75" x14ac:dyDescent="0.25">
      <c r="A119" s="3" t="s">
        <v>398</v>
      </c>
      <c r="B119" s="3" t="s">
        <v>193</v>
      </c>
      <c r="C119" s="3" t="s">
        <v>409</v>
      </c>
      <c r="D119" s="3">
        <v>0.72548999999999997</v>
      </c>
      <c r="E119" s="3" t="s">
        <v>413</v>
      </c>
      <c r="F119" s="3" t="s">
        <v>288</v>
      </c>
    </row>
    <row r="120" spans="1:6" ht="15.75" x14ac:dyDescent="0.25">
      <c r="A120" s="3" t="s">
        <v>398</v>
      </c>
      <c r="B120" s="3" t="s">
        <v>193</v>
      </c>
      <c r="C120" s="3" t="s">
        <v>409</v>
      </c>
      <c r="D120" s="3">
        <v>0.72548999999999997</v>
      </c>
      <c r="E120" s="3" t="s">
        <v>401</v>
      </c>
      <c r="F120" s="3" t="s">
        <v>288</v>
      </c>
    </row>
    <row r="121" spans="1:6" ht="15.75" x14ac:dyDescent="0.25">
      <c r="A121" s="3" t="s">
        <v>398</v>
      </c>
      <c r="B121" s="3" t="s">
        <v>193</v>
      </c>
      <c r="C121" s="3" t="s">
        <v>409</v>
      </c>
      <c r="D121" s="3">
        <v>0.72548999999999997</v>
      </c>
      <c r="E121" s="3" t="s">
        <v>402</v>
      </c>
      <c r="F121" s="3" t="s">
        <v>288</v>
      </c>
    </row>
    <row r="122" spans="1:6" ht="15.75" x14ac:dyDescent="0.25">
      <c r="A122" s="3" t="s">
        <v>398</v>
      </c>
      <c r="B122" s="3" t="s">
        <v>193</v>
      </c>
      <c r="C122" s="3" t="s">
        <v>409</v>
      </c>
      <c r="D122" s="3">
        <v>0.72548999999999997</v>
      </c>
      <c r="E122" s="3" t="s">
        <v>403</v>
      </c>
      <c r="F122" s="3" t="s">
        <v>288</v>
      </c>
    </row>
    <row r="123" spans="1:6" ht="15.75" x14ac:dyDescent="0.25">
      <c r="A123" s="3" t="s">
        <v>398</v>
      </c>
      <c r="B123" s="3" t="s">
        <v>193</v>
      </c>
      <c r="C123" s="3" t="s">
        <v>409</v>
      </c>
      <c r="D123" s="3">
        <v>0.72548999999999997</v>
      </c>
      <c r="E123" s="3" t="s">
        <v>414</v>
      </c>
      <c r="F123" s="3" t="s">
        <v>288</v>
      </c>
    </row>
    <row r="124" spans="1:6" ht="15.75" x14ac:dyDescent="0.25">
      <c r="A124" s="3" t="s">
        <v>398</v>
      </c>
      <c r="B124" s="3" t="s">
        <v>193</v>
      </c>
      <c r="C124" s="3" t="s">
        <v>409</v>
      </c>
      <c r="D124" s="3">
        <v>0.72548999999999997</v>
      </c>
      <c r="E124" s="3" t="s">
        <v>415</v>
      </c>
      <c r="F124" s="3" t="s">
        <v>288</v>
      </c>
    </row>
    <row r="125" spans="1:6" ht="15.75" x14ac:dyDescent="0.25">
      <c r="A125" s="3" t="s">
        <v>398</v>
      </c>
      <c r="B125" s="3" t="s">
        <v>193</v>
      </c>
      <c r="C125" s="3" t="s">
        <v>416</v>
      </c>
      <c r="D125" s="3">
        <v>0.72548999999999997</v>
      </c>
      <c r="E125" s="3" t="s">
        <v>287</v>
      </c>
      <c r="F125" s="3" t="s">
        <v>288</v>
      </c>
    </row>
    <row r="126" spans="1:6" ht="15.75" x14ac:dyDescent="0.25">
      <c r="A126" s="3" t="s">
        <v>398</v>
      </c>
      <c r="B126" s="3" t="s">
        <v>193</v>
      </c>
      <c r="C126" s="3" t="s">
        <v>416</v>
      </c>
      <c r="D126" s="3">
        <v>0.72548999999999997</v>
      </c>
      <c r="E126" s="3" t="s">
        <v>417</v>
      </c>
      <c r="F126" s="3" t="s">
        <v>288</v>
      </c>
    </row>
    <row r="127" spans="1:6" ht="15.75" x14ac:dyDescent="0.25">
      <c r="A127" s="3" t="s">
        <v>398</v>
      </c>
      <c r="B127" s="3" t="s">
        <v>193</v>
      </c>
      <c r="C127" s="3" t="s">
        <v>416</v>
      </c>
      <c r="D127" s="3">
        <v>0.72548999999999997</v>
      </c>
      <c r="E127" s="3" t="s">
        <v>418</v>
      </c>
      <c r="F127" s="3" t="s">
        <v>288</v>
      </c>
    </row>
    <row r="128" spans="1:6" ht="15.75" x14ac:dyDescent="0.25">
      <c r="A128" s="3" t="s">
        <v>398</v>
      </c>
      <c r="B128" s="3" t="s">
        <v>193</v>
      </c>
      <c r="C128" s="3" t="s">
        <v>416</v>
      </c>
      <c r="D128" s="3">
        <v>0.72548999999999997</v>
      </c>
      <c r="E128" s="3" t="s">
        <v>401</v>
      </c>
      <c r="F128" s="3" t="s">
        <v>288</v>
      </c>
    </row>
    <row r="129" spans="1:6" ht="15.75" x14ac:dyDescent="0.25">
      <c r="A129" s="3" t="s">
        <v>398</v>
      </c>
      <c r="B129" s="3" t="s">
        <v>193</v>
      </c>
      <c r="C129" s="3" t="s">
        <v>416</v>
      </c>
      <c r="D129" s="3">
        <v>0.72548999999999997</v>
      </c>
      <c r="E129" s="3" t="s">
        <v>402</v>
      </c>
      <c r="F129" s="3" t="s">
        <v>288</v>
      </c>
    </row>
    <row r="130" spans="1:6" ht="15.75" x14ac:dyDescent="0.25">
      <c r="A130" s="3" t="s">
        <v>398</v>
      </c>
      <c r="B130" s="3" t="s">
        <v>193</v>
      </c>
      <c r="C130" s="3" t="s">
        <v>416</v>
      </c>
      <c r="D130" s="3">
        <v>0.72548999999999997</v>
      </c>
      <c r="E130" s="3" t="s">
        <v>403</v>
      </c>
      <c r="F130" s="3" t="s">
        <v>288</v>
      </c>
    </row>
    <row r="131" spans="1:6" ht="15.75" x14ac:dyDescent="0.25">
      <c r="A131" s="3" t="s">
        <v>398</v>
      </c>
      <c r="B131" s="3" t="s">
        <v>193</v>
      </c>
      <c r="C131" s="3" t="s">
        <v>416</v>
      </c>
      <c r="D131" s="3">
        <v>0.72548999999999997</v>
      </c>
      <c r="E131" s="3" t="s">
        <v>419</v>
      </c>
      <c r="F131" s="3" t="s">
        <v>288</v>
      </c>
    </row>
    <row r="132" spans="1:6" ht="15.75" x14ac:dyDescent="0.25">
      <c r="A132" s="3" t="s">
        <v>398</v>
      </c>
      <c r="B132" s="3" t="s">
        <v>193</v>
      </c>
      <c r="C132" s="3" t="s">
        <v>416</v>
      </c>
      <c r="D132" s="3">
        <v>0.72548999999999997</v>
      </c>
      <c r="E132" s="3" t="s">
        <v>420</v>
      </c>
      <c r="F132" s="3" t="s">
        <v>288</v>
      </c>
    </row>
    <row r="133" spans="1:6" ht="15.75" x14ac:dyDescent="0.25">
      <c r="A133" s="3" t="s">
        <v>398</v>
      </c>
      <c r="B133" s="3" t="s">
        <v>193</v>
      </c>
      <c r="C133" s="3" t="s">
        <v>416</v>
      </c>
      <c r="D133" s="3">
        <v>0.72548999999999997</v>
      </c>
      <c r="E133" s="3" t="s">
        <v>289</v>
      </c>
      <c r="F133" s="3" t="s">
        <v>288</v>
      </c>
    </row>
    <row r="134" spans="1:6" ht="15.75" x14ac:dyDescent="0.25">
      <c r="A134" s="3" t="s">
        <v>398</v>
      </c>
      <c r="B134" s="3" t="s">
        <v>193</v>
      </c>
      <c r="C134" s="3" t="s">
        <v>416</v>
      </c>
      <c r="D134" s="3">
        <v>0.72548999999999997</v>
      </c>
      <c r="E134" s="3" t="s">
        <v>421</v>
      </c>
      <c r="F134" s="3" t="s">
        <v>288</v>
      </c>
    </row>
    <row r="135" spans="1:6" ht="15.75" x14ac:dyDescent="0.25">
      <c r="A135" s="21" t="s">
        <v>422</v>
      </c>
      <c r="B135" s="3" t="s">
        <v>333</v>
      </c>
      <c r="C135" s="3" t="s">
        <v>334</v>
      </c>
      <c r="D135" s="3">
        <v>0.90909099999999998</v>
      </c>
      <c r="E135" s="3" t="s">
        <v>335</v>
      </c>
      <c r="F135" s="3" t="s">
        <v>336</v>
      </c>
    </row>
    <row r="136" spans="1:6" ht="15.75" x14ac:dyDescent="0.25">
      <c r="A136" s="3" t="s">
        <v>422</v>
      </c>
      <c r="B136" s="3" t="s">
        <v>333</v>
      </c>
      <c r="C136" s="3" t="s">
        <v>334</v>
      </c>
      <c r="D136" s="3">
        <v>0.90909099999999998</v>
      </c>
      <c r="E136" s="3" t="s">
        <v>337</v>
      </c>
      <c r="F136" s="3" t="s">
        <v>336</v>
      </c>
    </row>
    <row r="137" spans="1:6" ht="15.75" x14ac:dyDescent="0.25">
      <c r="A137" s="3" t="s">
        <v>422</v>
      </c>
      <c r="B137" s="3" t="s">
        <v>333</v>
      </c>
      <c r="C137" s="3" t="s">
        <v>338</v>
      </c>
      <c r="D137" s="3">
        <v>0.85714299999999999</v>
      </c>
      <c r="E137" s="3" t="s">
        <v>335</v>
      </c>
      <c r="F137" s="3" t="s">
        <v>336</v>
      </c>
    </row>
    <row r="138" spans="1:6" ht="15.75" x14ac:dyDescent="0.25">
      <c r="A138" s="3" t="s">
        <v>422</v>
      </c>
      <c r="B138" s="3" t="s">
        <v>333</v>
      </c>
      <c r="C138" s="3" t="s">
        <v>338</v>
      </c>
      <c r="D138" s="3">
        <v>0.85714299999999999</v>
      </c>
      <c r="E138" s="3" t="s">
        <v>337</v>
      </c>
      <c r="F138" s="3" t="s">
        <v>336</v>
      </c>
    </row>
    <row r="139" spans="1:6" ht="15.75" x14ac:dyDescent="0.25">
      <c r="A139" s="3" t="s">
        <v>422</v>
      </c>
      <c r="B139" s="3" t="s">
        <v>333</v>
      </c>
      <c r="C139" s="3" t="s">
        <v>339</v>
      </c>
      <c r="D139" s="3">
        <v>0.75</v>
      </c>
      <c r="E139" s="3" t="s">
        <v>335</v>
      </c>
      <c r="F139" s="3" t="s">
        <v>336</v>
      </c>
    </row>
    <row r="140" spans="1:6" ht="15.75" x14ac:dyDescent="0.25">
      <c r="A140" s="3" t="s">
        <v>422</v>
      </c>
      <c r="B140" s="3" t="s">
        <v>333</v>
      </c>
      <c r="C140" s="3" t="s">
        <v>339</v>
      </c>
      <c r="D140" s="3">
        <v>0.75</v>
      </c>
      <c r="E140" s="3" t="s">
        <v>337</v>
      </c>
      <c r="F140" s="3" t="s">
        <v>336</v>
      </c>
    </row>
    <row r="141" spans="1:6" ht="15.75" x14ac:dyDescent="0.25">
      <c r="A141" s="21" t="s">
        <v>423</v>
      </c>
      <c r="B141" s="3" t="s">
        <v>424</v>
      </c>
      <c r="C141" s="3" t="s">
        <v>425</v>
      </c>
      <c r="D141" s="3">
        <v>0.82142899999999996</v>
      </c>
      <c r="E141" s="3" t="s">
        <v>426</v>
      </c>
      <c r="F141" s="3" t="s">
        <v>427</v>
      </c>
    </row>
    <row r="142" spans="1:6" ht="15.75" x14ac:dyDescent="0.25">
      <c r="A142" s="3" t="s">
        <v>423</v>
      </c>
      <c r="B142" s="3" t="s">
        <v>424</v>
      </c>
      <c r="C142" s="3" t="s">
        <v>425</v>
      </c>
      <c r="D142" s="3">
        <v>0.82142899999999996</v>
      </c>
      <c r="E142" s="3" t="s">
        <v>428</v>
      </c>
      <c r="F142" s="3" t="s">
        <v>427</v>
      </c>
    </row>
    <row r="143" spans="1:6" ht="15.75" x14ac:dyDescent="0.25">
      <c r="A143" s="3" t="s">
        <v>423</v>
      </c>
      <c r="B143" s="3" t="s">
        <v>424</v>
      </c>
      <c r="C143" s="3" t="s">
        <v>425</v>
      </c>
      <c r="D143" s="3">
        <v>0.82142899999999996</v>
      </c>
      <c r="E143" s="3" t="s">
        <v>429</v>
      </c>
      <c r="F143" s="3" t="s">
        <v>430</v>
      </c>
    </row>
    <row r="144" spans="1:6" ht="15.75" x14ac:dyDescent="0.25">
      <c r="A144" s="3" t="s">
        <v>423</v>
      </c>
      <c r="B144" s="3" t="s">
        <v>424</v>
      </c>
      <c r="C144" s="3" t="s">
        <v>425</v>
      </c>
      <c r="D144" s="3">
        <v>0.82142899999999996</v>
      </c>
      <c r="E144" s="3" t="s">
        <v>431</v>
      </c>
      <c r="F144" s="3" t="s">
        <v>427</v>
      </c>
    </row>
    <row r="145" spans="1:6" ht="15.75" x14ac:dyDescent="0.25">
      <c r="A145" s="3" t="s">
        <v>423</v>
      </c>
      <c r="B145" s="3" t="s">
        <v>424</v>
      </c>
      <c r="C145" s="3" t="s">
        <v>425</v>
      </c>
      <c r="D145" s="3">
        <v>0.82142899999999996</v>
      </c>
      <c r="E145" s="3" t="s">
        <v>432</v>
      </c>
      <c r="F145" s="3" t="s">
        <v>427</v>
      </c>
    </row>
    <row r="146" spans="1:6" ht="15.75" x14ac:dyDescent="0.25">
      <c r="A146" s="3" t="s">
        <v>423</v>
      </c>
      <c r="B146" s="3" t="s">
        <v>424</v>
      </c>
      <c r="C146" s="3" t="s">
        <v>425</v>
      </c>
      <c r="D146" s="3">
        <v>0.82142899999999996</v>
      </c>
      <c r="E146" s="3" t="s">
        <v>433</v>
      </c>
      <c r="F146" s="3" t="s">
        <v>427</v>
      </c>
    </row>
    <row r="147" spans="1:6" ht="15.75" x14ac:dyDescent="0.25">
      <c r="A147" s="3" t="s">
        <v>423</v>
      </c>
      <c r="B147" s="3" t="s">
        <v>424</v>
      </c>
      <c r="C147" s="3" t="s">
        <v>434</v>
      </c>
      <c r="D147" s="3">
        <v>0.64516099999999998</v>
      </c>
      <c r="E147" s="3" t="s">
        <v>282</v>
      </c>
      <c r="F147" s="3" t="s">
        <v>283</v>
      </c>
    </row>
    <row r="148" spans="1:6" ht="15.75" x14ac:dyDescent="0.25">
      <c r="A148" s="21" t="s">
        <v>435</v>
      </c>
      <c r="B148" s="3" t="s">
        <v>436</v>
      </c>
      <c r="C148" s="3" t="s">
        <v>437</v>
      </c>
      <c r="D148" s="3">
        <v>0.71428599999999998</v>
      </c>
      <c r="E148" s="3" t="s">
        <v>438</v>
      </c>
      <c r="F148" s="3" t="s">
        <v>278</v>
      </c>
    </row>
    <row r="149" spans="1:6" ht="15.75" x14ac:dyDescent="0.25">
      <c r="A149" s="3" t="s">
        <v>435</v>
      </c>
      <c r="B149" s="3" t="s">
        <v>436</v>
      </c>
      <c r="C149" s="3" t="s">
        <v>437</v>
      </c>
      <c r="D149" s="3">
        <v>0.71428599999999998</v>
      </c>
      <c r="E149" s="3" t="s">
        <v>439</v>
      </c>
      <c r="F149" s="3" t="s">
        <v>272</v>
      </c>
    </row>
    <row r="150" spans="1:6" ht="15.75" x14ac:dyDescent="0.25">
      <c r="A150" s="3" t="s">
        <v>435</v>
      </c>
      <c r="B150" s="3" t="s">
        <v>436</v>
      </c>
      <c r="C150" s="3" t="s">
        <v>437</v>
      </c>
      <c r="D150" s="3">
        <v>0.71428599999999998</v>
      </c>
      <c r="E150" s="3" t="s">
        <v>440</v>
      </c>
      <c r="F150" s="3" t="s">
        <v>272</v>
      </c>
    </row>
    <row r="151" spans="1:6" ht="15.75" x14ac:dyDescent="0.25">
      <c r="A151" s="3" t="s">
        <v>435</v>
      </c>
      <c r="B151" s="3" t="s">
        <v>436</v>
      </c>
      <c r="C151" s="3" t="s">
        <v>437</v>
      </c>
      <c r="D151" s="3">
        <v>0.71428599999999998</v>
      </c>
      <c r="E151" s="3" t="s">
        <v>441</v>
      </c>
      <c r="F151" s="3" t="s">
        <v>272</v>
      </c>
    </row>
    <row r="152" spans="1:6" ht="15.75" x14ac:dyDescent="0.25">
      <c r="A152" s="3" t="s">
        <v>435</v>
      </c>
      <c r="B152" s="3" t="s">
        <v>436</v>
      </c>
      <c r="C152" s="3" t="s">
        <v>437</v>
      </c>
      <c r="D152" s="3">
        <v>0.71428599999999998</v>
      </c>
      <c r="E152" s="3" t="s">
        <v>442</v>
      </c>
      <c r="F152" s="3" t="s">
        <v>272</v>
      </c>
    </row>
    <row r="153" spans="1:6" ht="15.75" x14ac:dyDescent="0.25">
      <c r="A153" s="3" t="s">
        <v>435</v>
      </c>
      <c r="B153" s="3" t="s">
        <v>436</v>
      </c>
      <c r="C153" s="3" t="s">
        <v>437</v>
      </c>
      <c r="D153" s="3">
        <v>0.71428599999999998</v>
      </c>
      <c r="E153" s="3" t="s">
        <v>443</v>
      </c>
      <c r="F153" s="3" t="s">
        <v>272</v>
      </c>
    </row>
    <row r="154" spans="1:6" ht="15.75" x14ac:dyDescent="0.25">
      <c r="A154" s="3" t="s">
        <v>435</v>
      </c>
      <c r="B154" s="3" t="s">
        <v>436</v>
      </c>
      <c r="C154" s="3" t="s">
        <v>437</v>
      </c>
      <c r="D154" s="3">
        <v>0.71428599999999998</v>
      </c>
      <c r="E154" s="3" t="s">
        <v>444</v>
      </c>
      <c r="F154" s="3" t="s">
        <v>272</v>
      </c>
    </row>
    <row r="155" spans="1:6" ht="15.75" x14ac:dyDescent="0.25">
      <c r="A155" s="3" t="s">
        <v>435</v>
      </c>
      <c r="B155" s="3" t="s">
        <v>436</v>
      </c>
      <c r="C155" s="3" t="s">
        <v>437</v>
      </c>
      <c r="D155" s="3">
        <v>0.71428599999999998</v>
      </c>
      <c r="E155" s="3" t="s">
        <v>445</v>
      </c>
      <c r="F155" s="3" t="s">
        <v>272</v>
      </c>
    </row>
    <row r="156" spans="1:6" ht="15.75" x14ac:dyDescent="0.25">
      <c r="A156" s="3" t="s">
        <v>435</v>
      </c>
      <c r="B156" s="3" t="s">
        <v>436</v>
      </c>
      <c r="C156" s="3" t="s">
        <v>437</v>
      </c>
      <c r="D156" s="3">
        <v>0.71428599999999998</v>
      </c>
      <c r="E156" s="3" t="s">
        <v>446</v>
      </c>
      <c r="F156" s="3" t="s">
        <v>272</v>
      </c>
    </row>
    <row r="157" spans="1:6" ht="15.75" x14ac:dyDescent="0.25">
      <c r="A157" s="3" t="s">
        <v>435</v>
      </c>
      <c r="B157" s="3" t="s">
        <v>436</v>
      </c>
      <c r="C157" s="3" t="s">
        <v>437</v>
      </c>
      <c r="D157" s="3">
        <v>0.71428599999999998</v>
      </c>
      <c r="E157" s="3" t="s">
        <v>447</v>
      </c>
      <c r="F157" s="3" t="s">
        <v>278</v>
      </c>
    </row>
    <row r="158" spans="1:6" ht="15.75" x14ac:dyDescent="0.25">
      <c r="A158" s="3" t="s">
        <v>435</v>
      </c>
      <c r="B158" s="3" t="s">
        <v>436</v>
      </c>
      <c r="C158" s="3" t="s">
        <v>331</v>
      </c>
      <c r="D158" s="3">
        <v>0.70731699999999997</v>
      </c>
      <c r="E158" s="3" t="s">
        <v>271</v>
      </c>
      <c r="F158" s="3" t="s">
        <v>272</v>
      </c>
    </row>
    <row r="159" spans="1:6" ht="15.75" x14ac:dyDescent="0.25">
      <c r="A159" s="3" t="s">
        <v>435</v>
      </c>
      <c r="B159" s="3" t="s">
        <v>436</v>
      </c>
      <c r="C159" s="3" t="s">
        <v>448</v>
      </c>
      <c r="D159" s="3">
        <v>0.69767400000000002</v>
      </c>
      <c r="E159" s="3" t="s">
        <v>449</v>
      </c>
      <c r="F159" s="3" t="s">
        <v>450</v>
      </c>
    </row>
    <row r="160" spans="1:6" ht="15.75" x14ac:dyDescent="0.25">
      <c r="A160" s="3" t="s">
        <v>435</v>
      </c>
      <c r="B160" s="3" t="s">
        <v>436</v>
      </c>
      <c r="C160" s="3" t="s">
        <v>451</v>
      </c>
      <c r="D160" s="3">
        <v>0.69767400000000002</v>
      </c>
      <c r="E160" s="3" t="s">
        <v>449</v>
      </c>
      <c r="F160" s="3" t="s">
        <v>450</v>
      </c>
    </row>
    <row r="161" spans="1:6" ht="15.75" x14ac:dyDescent="0.25">
      <c r="A161" s="21" t="s">
        <v>452</v>
      </c>
      <c r="B161" s="3" t="s">
        <v>199</v>
      </c>
      <c r="C161" s="3" t="s">
        <v>453</v>
      </c>
      <c r="D161" s="3">
        <v>0.75</v>
      </c>
      <c r="E161" s="3" t="s">
        <v>454</v>
      </c>
      <c r="F161" s="3" t="s">
        <v>455</v>
      </c>
    </row>
    <row r="162" spans="1:6" ht="15.75" x14ac:dyDescent="0.25">
      <c r="A162" s="3" t="s">
        <v>452</v>
      </c>
      <c r="B162" s="3" t="s">
        <v>199</v>
      </c>
      <c r="C162" s="3" t="s">
        <v>456</v>
      </c>
      <c r="D162" s="3">
        <v>0.75</v>
      </c>
      <c r="E162" s="3" t="s">
        <v>454</v>
      </c>
      <c r="F162" s="3" t="s">
        <v>455</v>
      </c>
    </row>
    <row r="163" spans="1:6" ht="15.75" x14ac:dyDescent="0.25">
      <c r="A163" s="3" t="s">
        <v>452</v>
      </c>
      <c r="B163" s="3" t="s">
        <v>199</v>
      </c>
      <c r="C163" s="3" t="s">
        <v>457</v>
      </c>
      <c r="D163" s="3">
        <v>0.71428599999999998</v>
      </c>
      <c r="E163" s="3" t="s">
        <v>458</v>
      </c>
      <c r="F163" s="3" t="s">
        <v>459</v>
      </c>
    </row>
    <row r="164" spans="1:6" ht="15.75" x14ac:dyDescent="0.25">
      <c r="A164" s="3" t="s">
        <v>452</v>
      </c>
      <c r="B164" s="3" t="s">
        <v>199</v>
      </c>
      <c r="C164" s="3" t="s">
        <v>457</v>
      </c>
      <c r="D164" s="3">
        <v>0.71428599999999998</v>
      </c>
      <c r="E164" s="3" t="s">
        <v>460</v>
      </c>
      <c r="F164" s="3" t="s">
        <v>461</v>
      </c>
    </row>
    <row r="165" spans="1:6" ht="15.75" x14ac:dyDescent="0.25">
      <c r="A165" s="3" t="s">
        <v>452</v>
      </c>
      <c r="B165" s="3" t="s">
        <v>199</v>
      </c>
      <c r="C165" s="3" t="s">
        <v>462</v>
      </c>
      <c r="D165" s="3">
        <v>0.69444399999999995</v>
      </c>
      <c r="E165" s="3" t="s">
        <v>458</v>
      </c>
      <c r="F165" s="3" t="s">
        <v>459</v>
      </c>
    </row>
    <row r="166" spans="1:6" ht="15.75" x14ac:dyDescent="0.25">
      <c r="A166" s="3" t="s">
        <v>452</v>
      </c>
      <c r="B166" s="3" t="s">
        <v>199</v>
      </c>
      <c r="C166" s="3" t="s">
        <v>463</v>
      </c>
      <c r="D166" s="3">
        <v>0.69444399999999995</v>
      </c>
      <c r="E166" s="3" t="s">
        <v>458</v>
      </c>
      <c r="F166" s="3" t="s">
        <v>459</v>
      </c>
    </row>
    <row r="167" spans="1:6" ht="15.75" x14ac:dyDescent="0.25">
      <c r="A167" s="3" t="s">
        <v>452</v>
      </c>
      <c r="B167" s="3" t="s">
        <v>199</v>
      </c>
      <c r="C167" s="3" t="s">
        <v>463</v>
      </c>
      <c r="D167" s="3">
        <v>0.69444399999999995</v>
      </c>
      <c r="E167" s="3" t="s">
        <v>460</v>
      </c>
      <c r="F167" s="3" t="s">
        <v>461</v>
      </c>
    </row>
    <row r="168" spans="1:6" ht="15.75" x14ac:dyDescent="0.25">
      <c r="A168" s="3" t="s">
        <v>452</v>
      </c>
      <c r="B168" s="3" t="s">
        <v>199</v>
      </c>
      <c r="C168" s="3" t="s">
        <v>464</v>
      </c>
      <c r="D168" s="3">
        <v>0.69444399999999995</v>
      </c>
      <c r="E168" s="3" t="s">
        <v>458</v>
      </c>
      <c r="F168" s="3" t="s">
        <v>459</v>
      </c>
    </row>
    <row r="169" spans="1:6" ht="15.75" x14ac:dyDescent="0.25">
      <c r="A169" s="3" t="s">
        <v>452</v>
      </c>
      <c r="B169" s="3" t="s">
        <v>199</v>
      </c>
      <c r="C169" s="3" t="s">
        <v>464</v>
      </c>
      <c r="D169" s="3">
        <v>0.69444399999999995</v>
      </c>
      <c r="E169" s="3" t="s">
        <v>460</v>
      </c>
      <c r="F169" s="3" t="s">
        <v>46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Legend</vt:lpstr>
      <vt:lpstr>A-Anthocyanins</vt:lpstr>
      <vt:lpstr>B-MoNA-Compiled</vt:lpstr>
      <vt:lpstr>C-CANOPUS_pred</vt:lpstr>
      <vt:lpstr>D-mPm_pred</vt:lpstr>
      <vt:lpstr>E-FingerID_pred</vt:lpstr>
      <vt:lpstr>F-CSI-FingerID_pred_natPro</vt:lpstr>
      <vt:lpstr>G-mPm_pred_natProductDBs</vt:lpstr>
    </vt:vector>
  </TitlesOfParts>
  <Company>Cornell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urav Moghe</dc:creator>
  <cp:lastModifiedBy>Gaurav Moghe</cp:lastModifiedBy>
  <dcterms:created xsi:type="dcterms:W3CDTF">2022-02-21T20:26:25Z</dcterms:created>
  <dcterms:modified xsi:type="dcterms:W3CDTF">2022-03-15T22:45:21Z</dcterms:modified>
</cp:coreProperties>
</file>